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/>
  <mc:AlternateContent xmlns:mc="http://schemas.openxmlformats.org/markup-compatibility/2006">
    <mc:Choice Requires="x15">
      <x15ac:absPath xmlns:x15ac="http://schemas.microsoft.com/office/spreadsheetml/2010/11/ac" url="C:\Users\a.koeshidayatullah\Desktop\KFUPM Publication\Lead or Corresponding Author\OAE Marrat\Revision\Marrat_Review\Submission files\"/>
    </mc:Choice>
  </mc:AlternateContent>
  <xr:revisionPtr revIDLastSave="0" documentId="13_ncr:1_{105F0A24-C6E1-4197-925C-D90D4019D53F}" xr6:coauthVersionLast="36" xr6:coauthVersionMax="47" xr10:uidLastSave="{00000000-0000-0000-0000-000000000000}"/>
  <bookViews>
    <workbookView xWindow="0" yWindow="0" windowWidth="38400" windowHeight="17730" xr2:uid="{00000000-000D-0000-FFFF-FFFF00000000}"/>
  </bookViews>
  <sheets>
    <sheet name="Sheet1" sheetId="1" r:id="rId1"/>
  </sheets>
  <calcPr calcId="191029"/>
  <extLst>
    <ext uri="GoogleSheetsCustomDataVersion1">
      <go:sheetsCustomData xmlns:go="http://customooxmlschemas.google.com/" r:id="rId5" roundtripDataSignature="AMtx7mgbFGh17O1iJewd3z2SaPZmftcPjA=="/>
    </ext>
  </extLst>
</workbook>
</file>

<file path=xl/calcChain.xml><?xml version="1.0" encoding="utf-8"?>
<calcChain xmlns="http://schemas.openxmlformats.org/spreadsheetml/2006/main">
  <c r="P51" i="1" l="1"/>
  <c r="O51" i="1"/>
  <c r="N51" i="1"/>
  <c r="M51" i="1"/>
  <c r="L51" i="1"/>
  <c r="K51" i="1"/>
  <c r="J51" i="1"/>
  <c r="P50" i="1"/>
  <c r="O50" i="1"/>
  <c r="N50" i="1"/>
  <c r="M50" i="1"/>
  <c r="L50" i="1"/>
  <c r="K50" i="1"/>
  <c r="J50" i="1"/>
  <c r="P49" i="1"/>
  <c r="O49" i="1"/>
  <c r="N49" i="1"/>
  <c r="M49" i="1"/>
  <c r="L49" i="1"/>
  <c r="K49" i="1"/>
  <c r="J49" i="1"/>
  <c r="P48" i="1"/>
  <c r="O48" i="1"/>
  <c r="N48" i="1"/>
  <c r="M48" i="1"/>
  <c r="L48" i="1"/>
  <c r="K48" i="1"/>
  <c r="J48" i="1"/>
  <c r="P47" i="1"/>
  <c r="O47" i="1"/>
  <c r="N47" i="1"/>
  <c r="M47" i="1"/>
  <c r="L47" i="1"/>
  <c r="K47" i="1"/>
  <c r="J47" i="1"/>
  <c r="P46" i="1"/>
  <c r="O46" i="1"/>
  <c r="N46" i="1"/>
  <c r="M46" i="1"/>
  <c r="L46" i="1"/>
  <c r="K46" i="1"/>
  <c r="J46" i="1"/>
  <c r="P45" i="1"/>
  <c r="O45" i="1"/>
  <c r="N45" i="1"/>
  <c r="M45" i="1"/>
  <c r="L45" i="1"/>
  <c r="K45" i="1"/>
  <c r="J45" i="1"/>
  <c r="P44" i="1"/>
  <c r="O44" i="1"/>
  <c r="N44" i="1"/>
  <c r="M44" i="1"/>
  <c r="L44" i="1"/>
  <c r="K44" i="1"/>
  <c r="J44" i="1"/>
  <c r="P43" i="1"/>
  <c r="O43" i="1"/>
  <c r="N43" i="1"/>
  <c r="M43" i="1"/>
  <c r="L43" i="1"/>
  <c r="K43" i="1"/>
  <c r="J43" i="1"/>
  <c r="P42" i="1"/>
  <c r="O42" i="1"/>
  <c r="N42" i="1"/>
  <c r="M42" i="1"/>
  <c r="L42" i="1"/>
  <c r="K42" i="1"/>
  <c r="J42" i="1"/>
  <c r="P41" i="1"/>
  <c r="O41" i="1"/>
  <c r="N41" i="1"/>
  <c r="M41" i="1"/>
  <c r="L41" i="1"/>
  <c r="K41" i="1"/>
  <c r="J41" i="1"/>
  <c r="P40" i="1"/>
  <c r="O40" i="1"/>
  <c r="N40" i="1"/>
  <c r="M40" i="1"/>
  <c r="L40" i="1"/>
  <c r="K40" i="1"/>
  <c r="J40" i="1"/>
  <c r="P39" i="1"/>
  <c r="O39" i="1"/>
  <c r="N39" i="1"/>
  <c r="M39" i="1"/>
  <c r="L39" i="1"/>
  <c r="K39" i="1"/>
  <c r="J39" i="1"/>
  <c r="P38" i="1"/>
  <c r="O38" i="1"/>
  <c r="N38" i="1"/>
  <c r="M38" i="1"/>
  <c r="L38" i="1"/>
  <c r="K38" i="1"/>
  <c r="J38" i="1"/>
  <c r="P37" i="1"/>
  <c r="O37" i="1"/>
  <c r="N37" i="1"/>
  <c r="M37" i="1"/>
  <c r="L37" i="1"/>
  <c r="K37" i="1"/>
  <c r="J37" i="1"/>
  <c r="P36" i="1"/>
  <c r="O36" i="1"/>
  <c r="N36" i="1"/>
  <c r="M36" i="1"/>
  <c r="L36" i="1"/>
  <c r="K36" i="1"/>
  <c r="J36" i="1"/>
  <c r="P35" i="1"/>
  <c r="O35" i="1"/>
  <c r="N35" i="1"/>
  <c r="M35" i="1"/>
  <c r="L35" i="1"/>
  <c r="K35" i="1"/>
  <c r="J35" i="1"/>
  <c r="P34" i="1"/>
  <c r="O34" i="1"/>
  <c r="N34" i="1"/>
  <c r="M34" i="1"/>
  <c r="L34" i="1"/>
  <c r="K34" i="1"/>
  <c r="J34" i="1"/>
  <c r="P33" i="1"/>
  <c r="O33" i="1"/>
  <c r="N33" i="1"/>
  <c r="M33" i="1"/>
  <c r="L33" i="1"/>
  <c r="K33" i="1"/>
  <c r="J33" i="1"/>
  <c r="P32" i="1"/>
  <c r="O32" i="1"/>
  <c r="N32" i="1"/>
  <c r="M32" i="1"/>
  <c r="L32" i="1"/>
  <c r="K32" i="1"/>
  <c r="J32" i="1"/>
  <c r="P31" i="1"/>
  <c r="O31" i="1"/>
  <c r="N31" i="1"/>
  <c r="M31" i="1"/>
  <c r="L31" i="1"/>
  <c r="K31" i="1"/>
  <c r="J31" i="1"/>
  <c r="P30" i="1"/>
  <c r="O30" i="1"/>
  <c r="N30" i="1"/>
  <c r="M30" i="1"/>
  <c r="L30" i="1"/>
  <c r="K30" i="1"/>
  <c r="J30" i="1"/>
  <c r="P29" i="1"/>
  <c r="O29" i="1"/>
  <c r="N29" i="1"/>
  <c r="M29" i="1"/>
  <c r="L29" i="1"/>
  <c r="K29" i="1"/>
  <c r="J29" i="1"/>
  <c r="P28" i="1"/>
  <c r="O28" i="1"/>
  <c r="N28" i="1"/>
  <c r="M28" i="1"/>
  <c r="L28" i="1"/>
  <c r="K28" i="1"/>
  <c r="J28" i="1"/>
  <c r="P27" i="1"/>
  <c r="O27" i="1"/>
  <c r="N27" i="1"/>
  <c r="M27" i="1"/>
  <c r="L27" i="1"/>
  <c r="K27" i="1"/>
  <c r="J27" i="1"/>
  <c r="P26" i="1"/>
  <c r="O26" i="1"/>
  <c r="N26" i="1"/>
  <c r="M26" i="1"/>
  <c r="L26" i="1"/>
  <c r="K26" i="1"/>
  <c r="J26" i="1"/>
  <c r="P25" i="1"/>
  <c r="O25" i="1"/>
  <c r="N25" i="1"/>
  <c r="M25" i="1"/>
  <c r="L25" i="1"/>
  <c r="K25" i="1"/>
  <c r="J25" i="1"/>
  <c r="P24" i="1"/>
  <c r="O24" i="1"/>
  <c r="N24" i="1"/>
  <c r="M24" i="1"/>
  <c r="L24" i="1"/>
  <c r="K24" i="1"/>
  <c r="J24" i="1"/>
  <c r="P23" i="1"/>
  <c r="O23" i="1"/>
  <c r="N23" i="1"/>
  <c r="M23" i="1"/>
  <c r="L23" i="1"/>
  <c r="K23" i="1"/>
  <c r="J23" i="1"/>
  <c r="P22" i="1"/>
  <c r="O22" i="1"/>
  <c r="N22" i="1"/>
  <c r="M22" i="1"/>
  <c r="L22" i="1"/>
  <c r="K22" i="1"/>
  <c r="J22" i="1"/>
  <c r="P21" i="1"/>
  <c r="O21" i="1"/>
  <c r="N21" i="1"/>
  <c r="M21" i="1"/>
  <c r="L21" i="1"/>
  <c r="K21" i="1"/>
  <c r="J21" i="1"/>
  <c r="P20" i="1"/>
  <c r="O20" i="1"/>
  <c r="N20" i="1"/>
  <c r="M20" i="1"/>
  <c r="L20" i="1"/>
  <c r="K20" i="1"/>
  <c r="J20" i="1"/>
  <c r="P19" i="1"/>
  <c r="O19" i="1"/>
  <c r="N19" i="1"/>
  <c r="M19" i="1"/>
  <c r="L19" i="1"/>
  <c r="K19" i="1"/>
  <c r="J19" i="1"/>
  <c r="P18" i="1"/>
  <c r="O18" i="1"/>
  <c r="N18" i="1"/>
  <c r="M18" i="1"/>
  <c r="L18" i="1"/>
  <c r="K18" i="1"/>
  <c r="J18" i="1"/>
  <c r="P17" i="1"/>
  <c r="O17" i="1"/>
  <c r="N17" i="1"/>
  <c r="M17" i="1"/>
  <c r="L17" i="1"/>
  <c r="K17" i="1"/>
  <c r="J17" i="1"/>
  <c r="P16" i="1"/>
  <c r="O16" i="1"/>
  <c r="N16" i="1"/>
  <c r="M16" i="1"/>
  <c r="L16" i="1"/>
  <c r="K16" i="1"/>
  <c r="J16" i="1"/>
  <c r="P15" i="1"/>
  <c r="O15" i="1"/>
  <c r="N15" i="1"/>
  <c r="M15" i="1"/>
  <c r="L15" i="1"/>
  <c r="K15" i="1"/>
  <c r="J15" i="1"/>
  <c r="P14" i="1"/>
  <c r="O14" i="1"/>
  <c r="N14" i="1"/>
  <c r="M14" i="1"/>
  <c r="L14" i="1"/>
  <c r="K14" i="1"/>
  <c r="J14" i="1"/>
  <c r="P13" i="1"/>
  <c r="O13" i="1"/>
  <c r="N13" i="1"/>
  <c r="M13" i="1"/>
  <c r="L13" i="1"/>
  <c r="K13" i="1"/>
  <c r="J13" i="1"/>
  <c r="P12" i="1"/>
  <c r="O12" i="1"/>
  <c r="N12" i="1"/>
  <c r="M12" i="1"/>
  <c r="L12" i="1"/>
  <c r="K12" i="1"/>
  <c r="J12" i="1"/>
  <c r="P11" i="1"/>
  <c r="O11" i="1"/>
  <c r="N11" i="1"/>
  <c r="M11" i="1"/>
  <c r="L11" i="1"/>
  <c r="K11" i="1"/>
  <c r="J11" i="1"/>
  <c r="P10" i="1"/>
  <c r="O10" i="1"/>
  <c r="N10" i="1"/>
  <c r="M10" i="1"/>
  <c r="L10" i="1"/>
  <c r="K10" i="1"/>
  <c r="J10" i="1"/>
  <c r="P9" i="1"/>
  <c r="O9" i="1"/>
  <c r="N9" i="1"/>
  <c r="M9" i="1"/>
  <c r="L9" i="1"/>
  <c r="K9" i="1"/>
  <c r="J9" i="1"/>
  <c r="P8" i="1"/>
  <c r="O8" i="1"/>
  <c r="N8" i="1"/>
  <c r="M8" i="1"/>
  <c r="L8" i="1"/>
  <c r="K8" i="1"/>
  <c r="J8" i="1"/>
  <c r="P7" i="1"/>
  <c r="O7" i="1"/>
  <c r="N7" i="1"/>
  <c r="M7" i="1"/>
  <c r="L7" i="1"/>
  <c r="K7" i="1"/>
  <c r="J7" i="1"/>
  <c r="P6" i="1"/>
  <c r="O6" i="1"/>
  <c r="N6" i="1"/>
  <c r="M6" i="1"/>
  <c r="L6" i="1"/>
  <c r="K6" i="1"/>
  <c r="J6" i="1"/>
  <c r="P5" i="1"/>
  <c r="O5" i="1"/>
  <c r="N5" i="1"/>
  <c r="M5" i="1"/>
  <c r="L5" i="1"/>
  <c r="K5" i="1"/>
  <c r="J5" i="1"/>
  <c r="P4" i="1"/>
  <c r="O4" i="1"/>
  <c r="N4" i="1"/>
  <c r="M4" i="1"/>
  <c r="L4" i="1"/>
  <c r="K4" i="1"/>
  <c r="J4" i="1"/>
</calcChain>
</file>

<file path=xl/sharedStrings.xml><?xml version="1.0" encoding="utf-8"?>
<sst xmlns="http://schemas.openxmlformats.org/spreadsheetml/2006/main" count="89" uniqueCount="58">
  <si>
    <t xml:space="preserve">Concentrations of Redox-senitive elements </t>
  </si>
  <si>
    <t>Redox-sensitive elements (after AI normalization)</t>
  </si>
  <si>
    <t>Enrichemnt Factor (to average shale)</t>
  </si>
  <si>
    <t>Chemical and Weathering indices</t>
  </si>
  <si>
    <t>Stable organic C13 and TOC</t>
  </si>
  <si>
    <t>Oxides</t>
  </si>
  <si>
    <t>Serial</t>
  </si>
  <si>
    <t>Ba</t>
  </si>
  <si>
    <t>Cr</t>
  </si>
  <si>
    <t>Cu</t>
  </si>
  <si>
    <t>Mo</t>
  </si>
  <si>
    <t>Ni</t>
  </si>
  <si>
    <t>U</t>
  </si>
  <si>
    <t>V</t>
  </si>
  <si>
    <t>AI</t>
  </si>
  <si>
    <t>Ba/AI</t>
  </si>
  <si>
    <t xml:space="preserve">Cr/AI </t>
  </si>
  <si>
    <t>Cu/AI</t>
  </si>
  <si>
    <t>Mo/AI</t>
  </si>
  <si>
    <t xml:space="preserve">Ni/AI </t>
  </si>
  <si>
    <t>U/AI</t>
  </si>
  <si>
    <t>V/AI</t>
  </si>
  <si>
    <t>EF (Ba)</t>
  </si>
  <si>
    <t>EF (Cr)</t>
  </si>
  <si>
    <t>EF (Cu)</t>
  </si>
  <si>
    <t>EF (Mo)</t>
  </si>
  <si>
    <t>EF (Ni)</t>
  </si>
  <si>
    <t>EF (U)</t>
  </si>
  <si>
    <t>EF (V)</t>
  </si>
  <si>
    <t>CIA</t>
  </si>
  <si>
    <t>PIA</t>
  </si>
  <si>
    <t>CIW</t>
  </si>
  <si>
    <t>13Corg</t>
  </si>
  <si>
    <t>TOC</t>
  </si>
  <si>
    <t>Al2O3</t>
  </si>
  <si>
    <t>SiO2</t>
  </si>
  <si>
    <t>TiO2</t>
  </si>
  <si>
    <t>Fe2O3</t>
  </si>
  <si>
    <t>MnO</t>
  </si>
  <si>
    <t>MgO</t>
  </si>
  <si>
    <t>CaO</t>
  </si>
  <si>
    <t>Na2O</t>
  </si>
  <si>
    <t>K2O</t>
  </si>
  <si>
    <t>P2O5</t>
  </si>
  <si>
    <t>ppm</t>
  </si>
  <si>
    <t>VPDB</t>
  </si>
  <si>
    <t>% wt.</t>
  </si>
  <si>
    <t>%</t>
  </si>
  <si>
    <t xml:space="preserve">Upper Marrat </t>
  </si>
  <si>
    <r>
      <rPr>
        <b/>
        <sz val="22"/>
        <color theme="1"/>
        <rFont val="Calibri"/>
      </rPr>
      <t>Middle Marrat</t>
    </r>
    <r>
      <rPr>
        <sz val="11"/>
        <color theme="1"/>
        <rFont val="Calibri"/>
      </rPr>
      <t xml:space="preserve"> </t>
    </r>
  </si>
  <si>
    <t>Lower Marrat</t>
  </si>
  <si>
    <t>Average Shale (Turekian and Wedepohl, 1961)</t>
  </si>
  <si>
    <t>Tribovillard et al., 2006</t>
  </si>
  <si>
    <t xml:space="preserve">ppm </t>
  </si>
  <si>
    <t>Nesbitt and Young, 1982</t>
  </si>
  <si>
    <t xml:space="preserve">Fedo et al., 1995
</t>
  </si>
  <si>
    <t>Harnois, 1988</t>
  </si>
  <si>
    <r>
      <rPr>
        <b/>
        <sz val="14"/>
        <color theme="1"/>
        <rFont val="Calibri"/>
        <family val="2"/>
      </rPr>
      <t xml:space="preserve">Enrichment factors (EF): EF element X= (X/Al sample)/(X/Al average shale)  </t>
    </r>
    <r>
      <rPr>
        <b/>
        <sz val="16"/>
        <color theme="1"/>
        <rFont val="Calibri"/>
      </rPr>
      <t xml:space="preserve">       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"/>
  </numFmts>
  <fonts count="11">
    <font>
      <sz val="11"/>
      <color theme="1"/>
      <name val="Calibri"/>
      <scheme val="minor"/>
    </font>
    <font>
      <b/>
      <sz val="14"/>
      <color theme="1"/>
      <name val="Calibri"/>
    </font>
    <font>
      <sz val="11"/>
      <name val="Calibri"/>
    </font>
    <font>
      <sz val="11"/>
      <color theme="1"/>
      <name val="Calibri"/>
    </font>
    <font>
      <sz val="10"/>
      <color theme="1"/>
      <name val="Calibri"/>
    </font>
    <font>
      <b/>
      <sz val="22"/>
      <color theme="1"/>
      <name val="Calibri"/>
    </font>
    <font>
      <b/>
      <sz val="16"/>
      <color theme="1"/>
      <name val="Calibri"/>
    </font>
    <font>
      <sz val="12"/>
      <color theme="1"/>
      <name val="Calibri"/>
    </font>
    <font>
      <b/>
      <sz val="12"/>
      <color theme="1"/>
      <name val="Arimo"/>
    </font>
    <font>
      <b/>
      <sz val="14"/>
      <color theme="1"/>
      <name val="Calibri"/>
      <family val="2"/>
    </font>
    <font>
      <b/>
      <sz val="16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E598"/>
        <bgColor rgb="FFFFE598"/>
      </patternFill>
    </fill>
    <fill>
      <patternFill patternType="solid">
        <fgColor rgb="FFB4C6E7"/>
        <bgColor rgb="FFB4C6E7"/>
      </patternFill>
    </fill>
    <fill>
      <patternFill patternType="solid">
        <fgColor rgb="FFFBE4D5"/>
        <bgColor rgb="FFFBE4D5"/>
      </patternFill>
    </fill>
  </fills>
  <borders count="41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ck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ck">
        <color rgb="FF000000"/>
      </left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ck">
        <color rgb="FF000000"/>
      </left>
      <right/>
      <top/>
      <bottom/>
      <diagonal/>
    </border>
    <border>
      <left/>
      <right/>
      <top/>
      <bottom/>
      <diagonal/>
    </border>
    <border>
      <left style="thick">
        <color rgb="FF000000"/>
      </left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ck">
        <color rgb="FF000000"/>
      </bottom>
      <diagonal/>
    </border>
    <border>
      <left style="thick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ck">
        <color rgb="FF000000"/>
      </right>
      <top style="thin">
        <color rgb="FF000000"/>
      </top>
      <bottom style="medium">
        <color rgb="FF000000"/>
      </bottom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ck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 style="medium">
        <color rgb="FF000000"/>
      </left>
      <right style="thick">
        <color rgb="FF000000"/>
      </right>
      <top style="medium">
        <color rgb="FF000000"/>
      </top>
      <bottom style="thick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</borders>
  <cellStyleXfs count="1">
    <xf numFmtId="0" fontId="0" fillId="0" borderId="0"/>
  </cellStyleXfs>
  <cellXfs count="84">
    <xf numFmtId="0" fontId="0" fillId="0" borderId="0" xfId="0" applyFont="1" applyAlignment="1"/>
    <xf numFmtId="0" fontId="3" fillId="0" borderId="0" xfId="0" applyFont="1"/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164" fontId="4" fillId="3" borderId="6" xfId="0" applyNumberFormat="1" applyFont="1" applyFill="1" applyBorder="1" applyAlignment="1">
      <alignment horizontal="center" vertical="center"/>
    </xf>
    <xf numFmtId="165" fontId="4" fillId="3" borderId="10" xfId="0" applyNumberFormat="1" applyFont="1" applyFill="1" applyBorder="1" applyAlignment="1">
      <alignment horizontal="center" vertical="center"/>
    </xf>
    <xf numFmtId="165" fontId="4" fillId="3" borderId="5" xfId="0" applyNumberFormat="1" applyFont="1" applyFill="1" applyBorder="1" applyAlignment="1">
      <alignment horizontal="center" vertical="center"/>
    </xf>
    <xf numFmtId="165" fontId="4" fillId="3" borderId="11" xfId="0" applyNumberFormat="1" applyFont="1" applyFill="1" applyBorder="1" applyAlignment="1">
      <alignment horizontal="center" vertical="center"/>
    </xf>
    <xf numFmtId="2" fontId="4" fillId="3" borderId="10" xfId="0" applyNumberFormat="1" applyFont="1" applyFill="1" applyBorder="1" applyAlignment="1">
      <alignment horizontal="center" vertical="center"/>
    </xf>
    <xf numFmtId="2" fontId="4" fillId="3" borderId="5" xfId="0" applyNumberFormat="1" applyFont="1" applyFill="1" applyBorder="1" applyAlignment="1">
      <alignment horizontal="center" vertical="center"/>
    </xf>
    <xf numFmtId="2" fontId="4" fillId="3" borderId="11" xfId="0" applyNumberFormat="1" applyFont="1" applyFill="1" applyBorder="1" applyAlignment="1">
      <alignment horizontal="center" vertical="center"/>
    </xf>
    <xf numFmtId="2" fontId="4" fillId="3" borderId="6" xfId="0" applyNumberFormat="1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164" fontId="3" fillId="3" borderId="6" xfId="0" applyNumberFormat="1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164" fontId="3" fillId="4" borderId="6" xfId="0" applyNumberFormat="1" applyFont="1" applyFill="1" applyBorder="1" applyAlignment="1">
      <alignment horizontal="center" vertical="center"/>
    </xf>
    <xf numFmtId="165" fontId="4" fillId="4" borderId="10" xfId="0" applyNumberFormat="1" applyFont="1" applyFill="1" applyBorder="1" applyAlignment="1">
      <alignment horizontal="center" vertical="center"/>
    </xf>
    <xf numFmtId="165" fontId="4" fillId="4" borderId="5" xfId="0" applyNumberFormat="1" applyFont="1" applyFill="1" applyBorder="1" applyAlignment="1">
      <alignment horizontal="center" vertical="center"/>
    </xf>
    <xf numFmtId="165" fontId="4" fillId="4" borderId="11" xfId="0" applyNumberFormat="1" applyFont="1" applyFill="1" applyBorder="1" applyAlignment="1">
      <alignment horizontal="center" vertical="center"/>
    </xf>
    <xf numFmtId="2" fontId="4" fillId="4" borderId="10" xfId="0" applyNumberFormat="1" applyFont="1" applyFill="1" applyBorder="1" applyAlignment="1">
      <alignment horizontal="center" vertical="center"/>
    </xf>
    <xf numFmtId="2" fontId="4" fillId="4" borderId="5" xfId="0" applyNumberFormat="1" applyFont="1" applyFill="1" applyBorder="1" applyAlignment="1">
      <alignment horizontal="center" vertical="center"/>
    </xf>
    <xf numFmtId="2" fontId="4" fillId="4" borderId="11" xfId="0" applyNumberFormat="1" applyFont="1" applyFill="1" applyBorder="1" applyAlignment="1">
      <alignment horizontal="center" vertical="center"/>
    </xf>
    <xf numFmtId="2" fontId="4" fillId="4" borderId="9" xfId="0" applyNumberFormat="1" applyFont="1" applyFill="1" applyBorder="1" applyAlignment="1">
      <alignment horizontal="center" vertical="center"/>
    </xf>
    <xf numFmtId="2" fontId="4" fillId="4" borderId="6" xfId="0" applyNumberFormat="1" applyFont="1" applyFill="1" applyBorder="1" applyAlignment="1">
      <alignment horizontal="center" vertical="center"/>
    </xf>
    <xf numFmtId="2" fontId="3" fillId="3" borderId="10" xfId="0" applyNumberFormat="1" applyFont="1" applyFill="1" applyBorder="1" applyAlignment="1">
      <alignment horizontal="center" vertical="center"/>
    </xf>
    <xf numFmtId="2" fontId="3" fillId="3" borderId="5" xfId="0" applyNumberFormat="1" applyFont="1" applyFill="1" applyBorder="1" applyAlignment="1">
      <alignment horizontal="center" vertical="center"/>
    </xf>
    <xf numFmtId="2" fontId="3" fillId="3" borderId="11" xfId="0" applyNumberFormat="1" applyFont="1" applyFill="1" applyBorder="1" applyAlignment="1">
      <alignment horizontal="center" vertical="center"/>
    </xf>
    <xf numFmtId="2" fontId="3" fillId="3" borderId="9" xfId="0" applyNumberFormat="1" applyFont="1" applyFill="1" applyBorder="1" applyAlignment="1">
      <alignment horizontal="center" vertical="center"/>
    </xf>
    <xf numFmtId="2" fontId="3" fillId="3" borderId="6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3" fillId="0" borderId="0" xfId="0" applyNumberFormat="1" applyFont="1"/>
    <xf numFmtId="0" fontId="7" fillId="2" borderId="26" xfId="0" applyFont="1" applyFill="1" applyBorder="1" applyAlignment="1">
      <alignment horizontal="center" vertical="center"/>
    </xf>
    <xf numFmtId="0" fontId="7" fillId="2" borderId="27" xfId="0" applyFont="1" applyFill="1" applyBorder="1" applyAlignment="1">
      <alignment horizontal="center" vertical="center"/>
    </xf>
    <xf numFmtId="0" fontId="7" fillId="2" borderId="28" xfId="0" applyFont="1" applyFill="1" applyBorder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7" fillId="2" borderId="32" xfId="0" applyFont="1" applyFill="1" applyBorder="1" applyAlignment="1">
      <alignment horizontal="center" vertical="center"/>
    </xf>
    <xf numFmtId="0" fontId="7" fillId="2" borderId="33" xfId="0" applyFont="1" applyFill="1" applyBorder="1" applyAlignment="1">
      <alignment horizontal="center" vertical="center"/>
    </xf>
    <xf numFmtId="0" fontId="7" fillId="2" borderId="34" xfId="0" applyFont="1" applyFill="1" applyBorder="1" applyAlignment="1">
      <alignment horizontal="center" vertical="center"/>
    </xf>
    <xf numFmtId="0" fontId="8" fillId="0" borderId="36" xfId="0" applyFont="1" applyBorder="1" applyAlignment="1">
      <alignment horizontal="center" vertical="center"/>
    </xf>
    <xf numFmtId="0" fontId="8" fillId="0" borderId="37" xfId="0" applyFont="1" applyBorder="1" applyAlignment="1">
      <alignment horizontal="center" vertical="center"/>
    </xf>
    <xf numFmtId="0" fontId="8" fillId="0" borderId="38" xfId="0" applyFont="1" applyBorder="1" applyAlignment="1">
      <alignment horizontal="center" vertical="center"/>
    </xf>
    <xf numFmtId="166" fontId="3" fillId="0" borderId="0" xfId="0" applyNumberFormat="1" applyFont="1" applyAlignment="1">
      <alignment horizontal="center"/>
    </xf>
    <xf numFmtId="166" fontId="3" fillId="0" borderId="0" xfId="0" applyNumberFormat="1" applyFont="1"/>
    <xf numFmtId="0" fontId="0" fillId="0" borderId="0" xfId="0" applyFont="1" applyAlignment="1">
      <alignment wrapText="1"/>
    </xf>
    <xf numFmtId="0" fontId="1" fillId="0" borderId="3" xfId="0" applyFont="1" applyBorder="1" applyAlignment="1">
      <alignment horizontal="center" vertical="center"/>
    </xf>
    <xf numFmtId="0" fontId="2" fillId="0" borderId="1" xfId="0" applyFont="1" applyBorder="1"/>
    <xf numFmtId="0" fontId="2" fillId="0" borderId="2" xfId="0" applyFont="1" applyBorder="1"/>
    <xf numFmtId="0" fontId="6" fillId="0" borderId="1" xfId="0" applyFont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2" fillId="0" borderId="12" xfId="0" applyFont="1" applyBorder="1"/>
    <xf numFmtId="0" fontId="3" fillId="2" borderId="8" xfId="0" applyFont="1" applyFill="1" applyBorder="1" applyAlignment="1">
      <alignment horizontal="center" vertical="center"/>
    </xf>
    <xf numFmtId="0" fontId="2" fillId="0" borderId="14" xfId="0" applyFont="1" applyBorder="1"/>
    <xf numFmtId="0" fontId="3" fillId="2" borderId="7" xfId="0" applyFont="1" applyFill="1" applyBorder="1" applyAlignment="1">
      <alignment horizontal="center" vertical="center"/>
    </xf>
    <xf numFmtId="0" fontId="2" fillId="0" borderId="13" xfId="0" applyFont="1" applyBorder="1"/>
    <xf numFmtId="0" fontId="1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Font="1" applyAlignment="1"/>
    <xf numFmtId="0" fontId="5" fillId="3" borderId="17" xfId="0" applyFont="1" applyFill="1" applyBorder="1" applyAlignment="1">
      <alignment horizontal="center" vertical="center"/>
    </xf>
    <xf numFmtId="0" fontId="2" fillId="0" borderId="18" xfId="0" applyFont="1" applyBorder="1"/>
    <xf numFmtId="0" fontId="2" fillId="0" borderId="19" xfId="0" applyFont="1" applyBorder="1"/>
    <xf numFmtId="0" fontId="2" fillId="0" borderId="20" xfId="0" applyFont="1" applyBorder="1"/>
    <xf numFmtId="0" fontId="2" fillId="0" borderId="21" xfId="0" applyFont="1" applyBorder="1"/>
    <xf numFmtId="0" fontId="2" fillId="0" borderId="22" xfId="0" applyFont="1" applyBorder="1"/>
    <xf numFmtId="0" fontId="2" fillId="0" borderId="23" xfId="0" applyFont="1" applyBorder="1"/>
    <xf numFmtId="0" fontId="2" fillId="0" borderId="24" xfId="0" applyFont="1" applyBorder="1"/>
    <xf numFmtId="0" fontId="3" fillId="4" borderId="17" xfId="0" applyFont="1" applyFill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2" fillId="0" borderId="25" xfId="0" applyFont="1" applyBorder="1"/>
    <xf numFmtId="0" fontId="10" fillId="0" borderId="29" xfId="0" applyFont="1" applyBorder="1" applyAlignment="1">
      <alignment horizontal="center" vertical="center" wrapText="1"/>
    </xf>
    <xf numFmtId="0" fontId="6" fillId="0" borderId="30" xfId="0" applyFont="1" applyBorder="1" applyAlignment="1">
      <alignment horizontal="center" vertical="center" wrapText="1"/>
    </xf>
    <xf numFmtId="0" fontId="6" fillId="0" borderId="31" xfId="0" applyFont="1" applyBorder="1" applyAlignment="1">
      <alignment horizontal="center" vertical="center" wrapText="1"/>
    </xf>
    <xf numFmtId="0" fontId="6" fillId="0" borderId="22" xfId="0" applyFont="1" applyBorder="1" applyAlignment="1">
      <alignment horizontal="center" vertical="center" wrapText="1"/>
    </xf>
    <xf numFmtId="0" fontId="6" fillId="0" borderId="24" xfId="0" applyFont="1" applyBorder="1" applyAlignment="1">
      <alignment horizontal="center" vertical="center" wrapText="1"/>
    </xf>
    <xf numFmtId="0" fontId="6" fillId="0" borderId="35" xfId="0" applyFont="1" applyBorder="1" applyAlignment="1">
      <alignment horizontal="center" vertical="center" wrapText="1"/>
    </xf>
    <xf numFmtId="0" fontId="6" fillId="0" borderId="39" xfId="0" applyFont="1" applyBorder="1" applyAlignment="1">
      <alignment horizontal="center" vertical="center" wrapText="1"/>
    </xf>
    <xf numFmtId="0" fontId="6" fillId="0" borderId="25" xfId="0" applyFont="1" applyBorder="1" applyAlignment="1">
      <alignment horizontal="center" vertical="center" wrapText="1"/>
    </xf>
    <xf numFmtId="0" fontId="6" fillId="0" borderId="4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10" Type="http://schemas.openxmlformats.org/officeDocument/2006/relationships/customXml" Target="../customXml/item1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4</xdr:col>
      <xdr:colOff>742950</xdr:colOff>
      <xdr:row>61</xdr:row>
      <xdr:rowOff>28574</xdr:rowOff>
    </xdr:from>
    <xdr:ext cx="2714625" cy="628650"/>
    <xdr:sp macro="" textlink="">
      <xdr:nvSpPr>
        <xdr:cNvPr id="3" name="Shape 3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12715876" y="11372850"/>
          <a:ext cx="2714625" cy="628650"/>
        </a:xfrm>
        <a:prstGeom prst="rect">
          <a:avLst/>
        </a:prstGeom>
        <a:noFill/>
        <a:ln>
          <a:noFill/>
        </a:ln>
      </xdr:spPr>
      <xdr:txBody>
        <a:bodyPr spcFirstLastPara="1" wrap="square" lIns="0" tIns="0" rIns="0" bIns="0" anchor="t" anchorCtr="0">
          <a:sp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 b="1"/>
        </a:p>
      </xdr:txBody>
    </xdr:sp>
    <xdr:clientData fLocksWithSheet="0"/>
  </xdr:oneCellAnchor>
  <xdr:oneCellAnchor>
    <xdr:from>
      <xdr:col>17</xdr:col>
      <xdr:colOff>323850</xdr:colOff>
      <xdr:row>74</xdr:row>
      <xdr:rowOff>66675</xdr:rowOff>
    </xdr:from>
    <xdr:ext cx="5076825" cy="495300"/>
    <xdr:pic>
      <xdr:nvPicPr>
        <xdr:cNvPr id="2" name="image1.png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8</xdr:col>
      <xdr:colOff>133350</xdr:colOff>
      <xdr:row>81</xdr:row>
      <xdr:rowOff>38100</xdr:rowOff>
    </xdr:from>
    <xdr:ext cx="4562475" cy="466725"/>
    <xdr:pic>
      <xdr:nvPicPr>
        <xdr:cNvPr id="4" name="image2.png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7</xdr:col>
      <xdr:colOff>342900</xdr:colOff>
      <xdr:row>68</xdr:row>
      <xdr:rowOff>95250</xdr:rowOff>
    </xdr:from>
    <xdr:ext cx="5133975" cy="371475"/>
    <xdr:pic>
      <xdr:nvPicPr>
        <xdr:cNvPr id="5" name="image3.png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 preferRelativeResize="0"/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000"/>
  <sheetViews>
    <sheetView tabSelected="1" zoomScale="50" zoomScaleNormal="50" workbookViewId="0">
      <selection activeCell="I57" sqref="I57:P57"/>
    </sheetView>
  </sheetViews>
  <sheetFormatPr defaultColWidth="14.36328125" defaultRowHeight="15" customHeight="1"/>
  <cols>
    <col min="1" max="1" width="7.54296875" customWidth="1"/>
    <col min="2" max="2" width="5.36328125" customWidth="1"/>
    <col min="3" max="6" width="5" customWidth="1"/>
    <col min="7" max="7" width="6" customWidth="1"/>
    <col min="8" max="8" width="5" customWidth="1"/>
    <col min="9" max="9" width="9" customWidth="1"/>
    <col min="10" max="10" width="7.7265625" customWidth="1"/>
    <col min="11" max="11" width="7.36328125" customWidth="1"/>
    <col min="12" max="12" width="8.08984375" customWidth="1"/>
    <col min="13" max="13" width="7.26953125" customWidth="1"/>
    <col min="14" max="14" width="7.7265625" customWidth="1"/>
    <col min="15" max="15" width="8.26953125" customWidth="1"/>
    <col min="16" max="16" width="10.08984375" customWidth="1"/>
    <col min="17" max="19" width="6.36328125" customWidth="1"/>
    <col min="20" max="20" width="6.81640625" customWidth="1"/>
    <col min="21" max="21" width="6" customWidth="1"/>
    <col min="22" max="22" width="6.36328125" customWidth="1"/>
    <col min="23" max="23" width="5.7265625" customWidth="1"/>
    <col min="24" max="24" width="17" customWidth="1"/>
    <col min="25" max="25" width="15" customWidth="1"/>
    <col min="26" max="26" width="23.7265625" customWidth="1"/>
    <col min="27" max="27" width="9.81640625" customWidth="1"/>
    <col min="28" max="28" width="23.54296875" customWidth="1"/>
    <col min="29" max="29" width="8.7265625" customWidth="1"/>
    <col min="30" max="30" width="16.54296875" customWidth="1"/>
    <col min="31" max="31" width="12.81640625" customWidth="1"/>
    <col min="32" max="32" width="7.81640625" customWidth="1"/>
    <col min="33" max="34" width="15.7265625" customWidth="1"/>
    <col min="35" max="35" width="5.08984375" customWidth="1"/>
    <col min="36" max="37" width="6" customWidth="1"/>
    <col min="38" max="38" width="5.81640625" customWidth="1"/>
    <col min="39" max="39" width="4.54296875" customWidth="1"/>
    <col min="40" max="40" width="5.54296875" customWidth="1"/>
    <col min="41" max="41" width="23.7265625" customWidth="1"/>
  </cols>
  <sheetData>
    <row r="1" spans="1:41" ht="22.5" customHeight="1">
      <c r="B1" s="61" t="s">
        <v>0</v>
      </c>
      <c r="C1" s="52"/>
      <c r="D1" s="52"/>
      <c r="E1" s="52"/>
      <c r="F1" s="52"/>
      <c r="G1" s="52"/>
      <c r="H1" s="52"/>
      <c r="I1" s="53"/>
      <c r="J1" s="51" t="s">
        <v>1</v>
      </c>
      <c r="K1" s="52"/>
      <c r="L1" s="52"/>
      <c r="M1" s="52"/>
      <c r="N1" s="52"/>
      <c r="O1" s="52"/>
      <c r="P1" s="53"/>
      <c r="Q1" s="51" t="s">
        <v>2</v>
      </c>
      <c r="R1" s="52"/>
      <c r="S1" s="52"/>
      <c r="T1" s="52"/>
      <c r="U1" s="52"/>
      <c r="V1" s="52"/>
      <c r="W1" s="53"/>
      <c r="X1" s="51" t="s">
        <v>3</v>
      </c>
      <c r="Y1" s="52"/>
      <c r="Z1" s="53"/>
      <c r="AA1" s="51" t="s">
        <v>4</v>
      </c>
      <c r="AB1" s="52"/>
      <c r="AC1" s="51" t="s">
        <v>5</v>
      </c>
      <c r="AD1" s="52"/>
      <c r="AE1" s="52"/>
      <c r="AF1" s="52"/>
      <c r="AG1" s="52"/>
      <c r="AH1" s="52"/>
      <c r="AI1" s="52"/>
      <c r="AJ1" s="52"/>
      <c r="AK1" s="52"/>
      <c r="AL1" s="53"/>
      <c r="AM1" s="1"/>
      <c r="AN1" s="1"/>
    </row>
    <row r="2" spans="1:41" ht="14.25" customHeight="1">
      <c r="A2" s="55" t="s">
        <v>6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  <c r="G2" s="2" t="s">
        <v>12</v>
      </c>
      <c r="H2" s="2" t="s">
        <v>13</v>
      </c>
      <c r="I2" s="3" t="s">
        <v>14</v>
      </c>
      <c r="J2" s="59" t="s">
        <v>15</v>
      </c>
      <c r="K2" s="55" t="s">
        <v>16</v>
      </c>
      <c r="L2" s="55" t="s">
        <v>17</v>
      </c>
      <c r="M2" s="55" t="s">
        <v>18</v>
      </c>
      <c r="N2" s="55" t="s">
        <v>19</v>
      </c>
      <c r="O2" s="55" t="s">
        <v>20</v>
      </c>
      <c r="P2" s="57" t="s">
        <v>21</v>
      </c>
      <c r="Q2" s="59" t="s">
        <v>22</v>
      </c>
      <c r="R2" s="55" t="s">
        <v>23</v>
      </c>
      <c r="S2" s="55" t="s">
        <v>24</v>
      </c>
      <c r="T2" s="55" t="s">
        <v>25</v>
      </c>
      <c r="U2" s="55" t="s">
        <v>26</v>
      </c>
      <c r="V2" s="55" t="s">
        <v>27</v>
      </c>
      <c r="W2" s="57" t="s">
        <v>28</v>
      </c>
      <c r="X2" s="59" t="s">
        <v>29</v>
      </c>
      <c r="Y2" s="55" t="s">
        <v>30</v>
      </c>
      <c r="Z2" s="57" t="s">
        <v>31</v>
      </c>
      <c r="AA2" s="4" t="s">
        <v>32</v>
      </c>
      <c r="AB2" s="3" t="s">
        <v>33</v>
      </c>
      <c r="AC2" s="5" t="s">
        <v>34</v>
      </c>
      <c r="AD2" s="2" t="s">
        <v>35</v>
      </c>
      <c r="AE2" s="2" t="s">
        <v>36</v>
      </c>
      <c r="AF2" s="2" t="s">
        <v>37</v>
      </c>
      <c r="AG2" s="2" t="s">
        <v>38</v>
      </c>
      <c r="AH2" s="2" t="s">
        <v>39</v>
      </c>
      <c r="AI2" s="2" t="s">
        <v>40</v>
      </c>
      <c r="AJ2" s="2" t="s">
        <v>41</v>
      </c>
      <c r="AK2" s="2" t="s">
        <v>42</v>
      </c>
      <c r="AL2" s="6" t="s">
        <v>43</v>
      </c>
    </row>
    <row r="3" spans="1:41" ht="14.25" customHeight="1">
      <c r="A3" s="56"/>
      <c r="B3" s="2" t="s">
        <v>44</v>
      </c>
      <c r="C3" s="2" t="s">
        <v>44</v>
      </c>
      <c r="D3" s="2" t="s">
        <v>44</v>
      </c>
      <c r="E3" s="2" t="s">
        <v>44</v>
      </c>
      <c r="F3" s="2" t="s">
        <v>44</v>
      </c>
      <c r="G3" s="2" t="s">
        <v>44</v>
      </c>
      <c r="H3" s="2" t="s">
        <v>44</v>
      </c>
      <c r="I3" s="3" t="s">
        <v>44</v>
      </c>
      <c r="J3" s="60"/>
      <c r="K3" s="56"/>
      <c r="L3" s="56"/>
      <c r="M3" s="56"/>
      <c r="N3" s="56"/>
      <c r="O3" s="56"/>
      <c r="P3" s="58"/>
      <c r="Q3" s="60"/>
      <c r="R3" s="56"/>
      <c r="S3" s="56"/>
      <c r="T3" s="56"/>
      <c r="U3" s="56"/>
      <c r="V3" s="56"/>
      <c r="W3" s="58"/>
      <c r="X3" s="60"/>
      <c r="Y3" s="56"/>
      <c r="Z3" s="58"/>
      <c r="AA3" s="7" t="s">
        <v>45</v>
      </c>
      <c r="AB3" s="8" t="s">
        <v>46</v>
      </c>
      <c r="AC3" s="5" t="s">
        <v>47</v>
      </c>
      <c r="AD3" s="2" t="s">
        <v>47</v>
      </c>
      <c r="AE3" s="2" t="s">
        <v>47</v>
      </c>
      <c r="AF3" s="2" t="s">
        <v>47</v>
      </c>
      <c r="AG3" s="2" t="s">
        <v>47</v>
      </c>
      <c r="AH3" s="2" t="s">
        <v>47</v>
      </c>
      <c r="AI3" s="2" t="s">
        <v>47</v>
      </c>
      <c r="AJ3" s="2" t="s">
        <v>47</v>
      </c>
      <c r="AK3" s="2" t="s">
        <v>47</v>
      </c>
      <c r="AL3" s="6" t="s">
        <v>47</v>
      </c>
    </row>
    <row r="4" spans="1:41" ht="14.25" customHeight="1">
      <c r="A4" s="9">
        <v>1</v>
      </c>
      <c r="B4" s="9">
        <v>0</v>
      </c>
      <c r="C4" s="9">
        <v>10.3</v>
      </c>
      <c r="D4" s="9">
        <v>4.7699999999999996</v>
      </c>
      <c r="E4" s="9">
        <v>0</v>
      </c>
      <c r="F4" s="9">
        <v>0</v>
      </c>
      <c r="G4" s="9">
        <v>0.57699999999999996</v>
      </c>
      <c r="H4" s="9">
        <v>79.7</v>
      </c>
      <c r="I4" s="10">
        <v>3123.3130457793063</v>
      </c>
      <c r="J4" s="11">
        <f t="shared" ref="J4:J51" si="0">(B4/I4)</f>
        <v>0</v>
      </c>
      <c r="K4" s="12">
        <f t="shared" ref="K4:K51" si="1">(C4/I4)</f>
        <v>3.2977802253664327E-3</v>
      </c>
      <c r="L4" s="12">
        <f t="shared" ref="L4:L51" si="2">(D4/I4)</f>
        <v>1.5272244344658138E-3</v>
      </c>
      <c r="M4" s="12">
        <f t="shared" ref="M4:M51" si="3">(E4/I4)</f>
        <v>0</v>
      </c>
      <c r="N4" s="12">
        <f t="shared" ref="N4:N51" si="4">(F4/I4)</f>
        <v>0</v>
      </c>
      <c r="O4" s="12">
        <f t="shared" ref="O4:O51" si="5">(G4/I4)</f>
        <v>1.8473972718800305E-4</v>
      </c>
      <c r="P4" s="13">
        <f t="shared" ref="P4:P51" si="6">(H4/I4)</f>
        <v>2.5517775141913078E-2</v>
      </c>
      <c r="Q4" s="14">
        <v>0</v>
      </c>
      <c r="R4" s="15">
        <v>2.931360200325718</v>
      </c>
      <c r="S4" s="15">
        <v>2.7150656612725581</v>
      </c>
      <c r="T4" s="15">
        <v>0</v>
      </c>
      <c r="U4" s="15">
        <v>0</v>
      </c>
      <c r="V4" s="15">
        <v>15.703246241177279</v>
      </c>
      <c r="W4" s="16">
        <v>3.9943724797406066</v>
      </c>
      <c r="X4" s="14">
        <v>1.1117173215059024</v>
      </c>
      <c r="Y4" s="15">
        <v>1.1117173215059024</v>
      </c>
      <c r="Z4" s="17">
        <v>1.1117173215059024</v>
      </c>
      <c r="AA4" s="14"/>
      <c r="AB4" s="16"/>
      <c r="AC4" s="14">
        <v>0.59014999999999995</v>
      </c>
      <c r="AD4" s="15">
        <v>10.45431</v>
      </c>
      <c r="AE4" s="15">
        <v>6.9500000000000006E-2</v>
      </c>
      <c r="AF4" s="15">
        <v>5.8141599999999993</v>
      </c>
      <c r="AG4" s="15">
        <v>6.1999999999999998E-3</v>
      </c>
      <c r="AH4" s="15">
        <v>1.3</v>
      </c>
      <c r="AI4" s="17">
        <v>28.158360000000005</v>
      </c>
      <c r="AJ4" s="15">
        <v>1.0139</v>
      </c>
      <c r="AK4" s="15">
        <v>0</v>
      </c>
      <c r="AL4" s="15">
        <v>0.154</v>
      </c>
      <c r="AM4" s="64" t="s">
        <v>48</v>
      </c>
      <c r="AN4" s="65"/>
      <c r="AO4" s="66"/>
    </row>
    <row r="5" spans="1:41" ht="14.25" customHeight="1">
      <c r="A5" s="9">
        <v>2</v>
      </c>
      <c r="B5" s="9">
        <v>64.7</v>
      </c>
      <c r="C5" s="9">
        <v>38.200000000000003</v>
      </c>
      <c r="D5" s="9">
        <v>12.6</v>
      </c>
      <c r="E5" s="9">
        <v>0</v>
      </c>
      <c r="F5" s="9">
        <v>9.99</v>
      </c>
      <c r="G5" s="9">
        <v>1.33</v>
      </c>
      <c r="H5" s="9">
        <v>98.3</v>
      </c>
      <c r="I5" s="10">
        <v>2369.4098967980954</v>
      </c>
      <c r="J5" s="11">
        <f t="shared" si="0"/>
        <v>2.7306377038195214E-2</v>
      </c>
      <c r="K5" s="12">
        <f t="shared" si="1"/>
        <v>1.6122157694884964E-2</v>
      </c>
      <c r="L5" s="12">
        <f t="shared" si="2"/>
        <v>5.3177797632343073E-3</v>
      </c>
      <c r="M5" s="12">
        <f t="shared" si="3"/>
        <v>0</v>
      </c>
      <c r="N5" s="12">
        <f t="shared" si="4"/>
        <v>4.2162396694214862E-3</v>
      </c>
      <c r="O5" s="12">
        <f t="shared" si="5"/>
        <v>5.6132119723028802E-4</v>
      </c>
      <c r="P5" s="13">
        <f t="shared" si="6"/>
        <v>4.1487123073486697E-2</v>
      </c>
      <c r="Q5" s="14">
        <v>3.7663968328545119</v>
      </c>
      <c r="R5" s="15">
        <v>14.330806839897747</v>
      </c>
      <c r="S5" s="15">
        <v>9.4538306901943248</v>
      </c>
      <c r="T5" s="15">
        <v>0</v>
      </c>
      <c r="U5" s="15">
        <v>4.9602819640252784</v>
      </c>
      <c r="V5" s="15">
        <v>25.530537275991815</v>
      </c>
      <c r="W5" s="16">
        <v>12.136674534708931</v>
      </c>
      <c r="X5" s="14">
        <v>0.81749560270726984</v>
      </c>
      <c r="Y5" s="15">
        <v>0.81749560270726984</v>
      </c>
      <c r="Z5" s="17">
        <v>0.81749560270726984</v>
      </c>
      <c r="AA5" s="14"/>
      <c r="AB5" s="16"/>
      <c r="AC5" s="14">
        <v>0.4477000000000001</v>
      </c>
      <c r="AD5" s="15">
        <v>1.48258</v>
      </c>
      <c r="AE5" s="15">
        <v>0.13300000000000001</v>
      </c>
      <c r="AF5" s="15">
        <v>9.4700000000000006E-2</v>
      </c>
      <c r="AG5" s="15">
        <v>6.5600000000000006E-2</v>
      </c>
      <c r="AH5" s="15">
        <v>21.335359999999994</v>
      </c>
      <c r="AI5" s="17">
        <v>29.703699999999998</v>
      </c>
      <c r="AJ5" s="15">
        <v>0.24618000000000001</v>
      </c>
      <c r="AK5" s="15">
        <v>0</v>
      </c>
      <c r="AL5" s="15">
        <v>3.8699999999999998E-2</v>
      </c>
      <c r="AM5" s="67"/>
      <c r="AN5" s="63"/>
      <c r="AO5" s="68"/>
    </row>
    <row r="6" spans="1:41" ht="14.25" customHeight="1">
      <c r="A6" s="9">
        <v>3</v>
      </c>
      <c r="B6" s="9">
        <v>78.8</v>
      </c>
      <c r="C6" s="9">
        <v>6.81</v>
      </c>
      <c r="D6" s="9">
        <v>4.54</v>
      </c>
      <c r="E6" s="9">
        <v>0</v>
      </c>
      <c r="F6" s="9">
        <v>0</v>
      </c>
      <c r="G6" s="9">
        <v>0.78300000000000003</v>
      </c>
      <c r="H6" s="9">
        <v>69.599999999999994</v>
      </c>
      <c r="I6" s="10">
        <v>6608.4149245832232</v>
      </c>
      <c r="J6" s="11">
        <f t="shared" si="0"/>
        <v>1.1924190732465203E-2</v>
      </c>
      <c r="K6" s="12">
        <f t="shared" si="1"/>
        <v>1.0305043006102541E-3</v>
      </c>
      <c r="L6" s="12">
        <f t="shared" si="2"/>
        <v>6.8700286707350277E-4</v>
      </c>
      <c r="M6" s="12">
        <f t="shared" si="3"/>
        <v>0</v>
      </c>
      <c r="N6" s="12">
        <f t="shared" si="4"/>
        <v>0</v>
      </c>
      <c r="O6" s="12">
        <f t="shared" si="5"/>
        <v>1.1848529623756668E-4</v>
      </c>
      <c r="P6" s="13">
        <f t="shared" si="6"/>
        <v>1.0532026332228148E-2</v>
      </c>
      <c r="Q6" s="14">
        <v>1.6447159630986485</v>
      </c>
      <c r="R6" s="15">
        <v>0.91600382276467041</v>
      </c>
      <c r="S6" s="15">
        <v>1.2213384303528938</v>
      </c>
      <c r="T6" s="15">
        <v>0</v>
      </c>
      <c r="U6" s="15">
        <v>0</v>
      </c>
      <c r="V6" s="15">
        <v>6.4812469736788607</v>
      </c>
      <c r="W6" s="16">
        <v>2.5618442429744146</v>
      </c>
      <c r="X6" s="14">
        <v>2.2609245031890088</v>
      </c>
      <c r="Y6" s="15">
        <v>1.3047815905159728</v>
      </c>
      <c r="Z6" s="17">
        <v>2.2833414966904444</v>
      </c>
      <c r="AA6" s="14"/>
      <c r="AB6" s="16"/>
      <c r="AC6" s="14">
        <v>1.2486600000000001</v>
      </c>
      <c r="AD6" s="15">
        <v>7.7017699999999998</v>
      </c>
      <c r="AE6" s="15">
        <v>2.8199999999999999E-2</v>
      </c>
      <c r="AF6" s="15">
        <v>4.4612099999999995</v>
      </c>
      <c r="AG6" s="15">
        <v>5.7000000000000002E-3</v>
      </c>
      <c r="AH6" s="15">
        <v>0.21459</v>
      </c>
      <c r="AI6" s="17">
        <v>27.525560000000002</v>
      </c>
      <c r="AJ6" s="15">
        <v>2.2848099999999998</v>
      </c>
      <c r="AK6" s="15">
        <v>0.50094000000000005</v>
      </c>
      <c r="AL6" s="15">
        <v>0.153</v>
      </c>
      <c r="AM6" s="67"/>
      <c r="AN6" s="63"/>
      <c r="AO6" s="68"/>
    </row>
    <row r="7" spans="1:41" ht="14.25" customHeight="1">
      <c r="A7" s="9">
        <v>4</v>
      </c>
      <c r="B7" s="9">
        <v>16.5</v>
      </c>
      <c r="C7" s="9">
        <v>28.2</v>
      </c>
      <c r="D7" s="9">
        <v>13.5</v>
      </c>
      <c r="E7" s="9">
        <v>0</v>
      </c>
      <c r="F7" s="9">
        <v>10.8</v>
      </c>
      <c r="G7" s="9">
        <v>0.84000000000000008</v>
      </c>
      <c r="H7" s="9">
        <v>85.6</v>
      </c>
      <c r="I7" s="10">
        <v>2907.9121460703896</v>
      </c>
      <c r="J7" s="11">
        <f t="shared" si="0"/>
        <v>5.6741741741741731E-3</v>
      </c>
      <c r="K7" s="12">
        <f t="shared" si="1"/>
        <v>9.6976794976794956E-3</v>
      </c>
      <c r="L7" s="12">
        <f t="shared" si="2"/>
        <v>4.6425061425061417E-3</v>
      </c>
      <c r="M7" s="12">
        <f t="shared" si="3"/>
        <v>0</v>
      </c>
      <c r="N7" s="12">
        <f t="shared" si="4"/>
        <v>3.7140049140049133E-3</v>
      </c>
      <c r="O7" s="12">
        <f t="shared" si="5"/>
        <v>2.8886704886704886E-4</v>
      </c>
      <c r="P7" s="13">
        <f t="shared" si="6"/>
        <v>2.9436927836927831E-2</v>
      </c>
      <c r="Q7" s="14">
        <v>0.78264471367919619</v>
      </c>
      <c r="R7" s="15">
        <v>8.6201595534928863</v>
      </c>
      <c r="S7" s="15">
        <v>8.2533442533442525</v>
      </c>
      <c r="T7" s="15">
        <v>0</v>
      </c>
      <c r="U7" s="15">
        <v>4.3694175458881332</v>
      </c>
      <c r="V7" s="15">
        <v>18.115032515032514</v>
      </c>
      <c r="W7" s="16">
        <v>6.245774029557813</v>
      </c>
      <c r="X7" s="14">
        <v>0.99995053989272231</v>
      </c>
      <c r="Y7" s="15">
        <v>0.64999005403341714</v>
      </c>
      <c r="Z7" s="17">
        <v>1.0035086788393524</v>
      </c>
      <c r="AA7" s="14"/>
      <c r="AB7" s="16"/>
      <c r="AC7" s="14">
        <v>0.5494500000000001</v>
      </c>
      <c r="AD7" s="15">
        <v>1.8195300000000001</v>
      </c>
      <c r="AE7" s="15">
        <v>0.13</v>
      </c>
      <c r="AF7" s="15">
        <v>0.23434999999999997</v>
      </c>
      <c r="AG7" s="15">
        <v>4.2500000000000003E-2</v>
      </c>
      <c r="AH7" s="15">
        <v>20.941880000000001</v>
      </c>
      <c r="AI7" s="17">
        <v>29.492609999999996</v>
      </c>
      <c r="AJ7" s="15">
        <v>0.40819000000000005</v>
      </c>
      <c r="AK7" s="15">
        <v>0.18</v>
      </c>
      <c r="AL7" s="15">
        <v>3.7199999999999997E-2</v>
      </c>
      <c r="AM7" s="67"/>
      <c r="AN7" s="63"/>
      <c r="AO7" s="68"/>
    </row>
    <row r="8" spans="1:41" ht="14.25" customHeight="1">
      <c r="A8" s="9">
        <v>5</v>
      </c>
      <c r="B8" s="9">
        <v>0</v>
      </c>
      <c r="C8" s="9">
        <v>3.65</v>
      </c>
      <c r="D8" s="9">
        <v>7.32</v>
      </c>
      <c r="E8" s="9">
        <v>0</v>
      </c>
      <c r="F8" s="9">
        <v>0</v>
      </c>
      <c r="G8" s="9">
        <v>0.64</v>
      </c>
      <c r="H8" s="9">
        <v>66.3</v>
      </c>
      <c r="I8" s="10">
        <v>540.46043926964808</v>
      </c>
      <c r="J8" s="11">
        <f t="shared" si="0"/>
        <v>0</v>
      </c>
      <c r="K8" s="12">
        <f t="shared" si="1"/>
        <v>6.7535007833920873E-3</v>
      </c>
      <c r="L8" s="12">
        <f t="shared" si="2"/>
        <v>1.354400705052879E-2</v>
      </c>
      <c r="M8" s="12">
        <f t="shared" si="3"/>
        <v>0</v>
      </c>
      <c r="N8" s="12">
        <f t="shared" si="4"/>
        <v>0</v>
      </c>
      <c r="O8" s="12">
        <f t="shared" si="5"/>
        <v>1.1841754798276537E-3</v>
      </c>
      <c r="P8" s="13">
        <f t="shared" si="6"/>
        <v>0.12267317861339599</v>
      </c>
      <c r="Q8" s="14">
        <v>0</v>
      </c>
      <c r="R8" s="15">
        <v>6.0031118074596339</v>
      </c>
      <c r="S8" s="15">
        <v>24.078234756495629</v>
      </c>
      <c r="T8" s="15">
        <v>0</v>
      </c>
      <c r="U8" s="15">
        <v>0</v>
      </c>
      <c r="V8" s="15">
        <v>75.491186839012926</v>
      </c>
      <c r="W8" s="16">
        <v>25.603794158435758</v>
      </c>
      <c r="X8" s="14">
        <v>0.17848012109590236</v>
      </c>
      <c r="Y8" s="15">
        <v>9.6235188840900862E-2</v>
      </c>
      <c r="Z8" s="17">
        <v>0.17862731631839804</v>
      </c>
      <c r="AA8" s="14"/>
      <c r="AB8" s="16"/>
      <c r="AC8" s="14">
        <v>0.10212</v>
      </c>
      <c r="AD8" s="15">
        <v>0.32406000000000001</v>
      </c>
      <c r="AE8" s="15">
        <v>1.61E-2</v>
      </c>
      <c r="AF8" s="15">
        <v>4.4178999999999995</v>
      </c>
      <c r="AG8" s="15">
        <v>3.8E-3</v>
      </c>
      <c r="AH8" s="15">
        <v>3.1665000000000001</v>
      </c>
      <c r="AI8" s="17">
        <v>30.620700000000003</v>
      </c>
      <c r="AJ8" s="15">
        <v>1.0606</v>
      </c>
      <c r="AK8" s="15">
        <v>4.3560000000000001E-2</v>
      </c>
      <c r="AL8" s="15">
        <v>0.14599999999999999</v>
      </c>
      <c r="AM8" s="67"/>
      <c r="AN8" s="63"/>
      <c r="AO8" s="68"/>
    </row>
    <row r="9" spans="1:41" ht="14.25" customHeight="1">
      <c r="A9" s="9">
        <v>6</v>
      </c>
      <c r="B9" s="18">
        <v>142</v>
      </c>
      <c r="C9" s="18">
        <v>12.8</v>
      </c>
      <c r="D9" s="18">
        <v>2.83</v>
      </c>
      <c r="E9" s="18">
        <v>0</v>
      </c>
      <c r="F9" s="18">
        <v>38</v>
      </c>
      <c r="G9" s="18">
        <v>0.27999999999999997</v>
      </c>
      <c r="H9" s="18">
        <v>73.900000000000006</v>
      </c>
      <c r="I9" s="19">
        <v>1545.3823762900238</v>
      </c>
      <c r="J9" s="11">
        <f t="shared" si="0"/>
        <v>9.1886643835616441E-2</v>
      </c>
      <c r="K9" s="12">
        <f t="shared" si="1"/>
        <v>8.2827397260273987E-3</v>
      </c>
      <c r="L9" s="12">
        <f t="shared" si="2"/>
        <v>1.83126198630137E-3</v>
      </c>
      <c r="M9" s="12">
        <f t="shared" si="3"/>
        <v>0</v>
      </c>
      <c r="N9" s="12">
        <f t="shared" si="4"/>
        <v>2.4589383561643835E-2</v>
      </c>
      <c r="O9" s="12">
        <f t="shared" si="5"/>
        <v>1.8118493150684931E-4</v>
      </c>
      <c r="P9" s="13">
        <f t="shared" si="6"/>
        <v>4.7819880136986306E-2</v>
      </c>
      <c r="Q9" s="14">
        <v>12.67401983939537</v>
      </c>
      <c r="R9" s="15">
        <v>7.3624353120243553</v>
      </c>
      <c r="S9" s="15">
        <v>3.2555768645357692</v>
      </c>
      <c r="T9" s="15">
        <v>0</v>
      </c>
      <c r="U9" s="15">
        <v>28.928686543110395</v>
      </c>
      <c r="V9" s="15">
        <v>29.427618545837728</v>
      </c>
      <c r="W9" s="16">
        <v>3.9175120325805257</v>
      </c>
      <c r="X9" s="14">
        <v>0.2871002822618981</v>
      </c>
      <c r="Y9" s="15">
        <v>0.22979080871976301</v>
      </c>
      <c r="Z9" s="17">
        <v>0.28726567281121512</v>
      </c>
      <c r="AA9" s="14">
        <v>-23.839649961205161</v>
      </c>
      <c r="AB9" s="16">
        <v>0.45960000000000001</v>
      </c>
      <c r="AC9" s="14">
        <v>0.29199999999999998</v>
      </c>
      <c r="AD9" s="15">
        <v>1.04</v>
      </c>
      <c r="AE9" s="15">
        <v>3.8199999999999998E-2</v>
      </c>
      <c r="AF9" s="15">
        <v>0.13964999999999997</v>
      </c>
      <c r="AG9" s="15">
        <v>2.1000000000000001E-2</v>
      </c>
      <c r="AH9" s="15">
        <v>0.28399999999999997</v>
      </c>
      <c r="AI9" s="17">
        <v>55.738389999999995</v>
      </c>
      <c r="AJ9" s="15">
        <v>7.0099999999999996E-2</v>
      </c>
      <c r="AK9" s="15">
        <v>5.4100000000000002E-2</v>
      </c>
      <c r="AL9" s="15">
        <v>4.1000000000000002E-2</v>
      </c>
      <c r="AM9" s="67"/>
      <c r="AN9" s="63"/>
      <c r="AO9" s="68"/>
    </row>
    <row r="10" spans="1:41" ht="14.25" customHeight="1">
      <c r="A10" s="9">
        <v>7</v>
      </c>
      <c r="B10" s="18">
        <v>66.8</v>
      </c>
      <c r="C10" s="18">
        <v>13.1</v>
      </c>
      <c r="D10" s="18">
        <v>0</v>
      </c>
      <c r="E10" s="18">
        <v>0</v>
      </c>
      <c r="F10" s="18">
        <v>33.9</v>
      </c>
      <c r="G10" s="18">
        <v>0.28799999999999998</v>
      </c>
      <c r="H10" s="18">
        <v>75.2</v>
      </c>
      <c r="I10" s="19">
        <v>2852.6065096586399</v>
      </c>
      <c r="J10" s="11">
        <f t="shared" si="0"/>
        <v>2.3417179962894247E-2</v>
      </c>
      <c r="K10" s="12">
        <f t="shared" si="1"/>
        <v>4.5922912801484228E-3</v>
      </c>
      <c r="L10" s="12">
        <f t="shared" si="2"/>
        <v>0</v>
      </c>
      <c r="M10" s="12">
        <f t="shared" si="3"/>
        <v>0</v>
      </c>
      <c r="N10" s="12">
        <f t="shared" si="4"/>
        <v>1.188386827458256E-2</v>
      </c>
      <c r="O10" s="12">
        <f t="shared" si="5"/>
        <v>1.0096029684601112E-4</v>
      </c>
      <c r="P10" s="13">
        <f t="shared" si="6"/>
        <v>2.6361855287569572E-2</v>
      </c>
      <c r="Q10" s="14">
        <v>3.2299558569509306</v>
      </c>
      <c r="R10" s="15">
        <v>4.0820366934652652</v>
      </c>
      <c r="S10" s="15">
        <v>0</v>
      </c>
      <c r="T10" s="15">
        <v>0</v>
      </c>
      <c r="U10" s="15">
        <v>13.981021499508895</v>
      </c>
      <c r="V10" s="15">
        <v>16.222680176965891</v>
      </c>
      <c r="W10" s="16">
        <v>2.1829253372110511</v>
      </c>
      <c r="X10" s="14">
        <v>0.53392947000802471</v>
      </c>
      <c r="Y10" s="15">
        <v>0.45339400651771783</v>
      </c>
      <c r="Z10" s="17">
        <v>0.53436376043272638</v>
      </c>
      <c r="AA10" s="14">
        <v>-24.909560850206727</v>
      </c>
      <c r="AB10" s="16">
        <v>0.43819999999999998</v>
      </c>
      <c r="AC10" s="14">
        <v>0.53900000000000003</v>
      </c>
      <c r="AD10" s="15">
        <v>0.8</v>
      </c>
      <c r="AE10" s="15">
        <v>5.3400000000000003E-2</v>
      </c>
      <c r="AF10" s="15">
        <v>0.31022</v>
      </c>
      <c r="AG10" s="15">
        <v>1.8800000000000001E-2</v>
      </c>
      <c r="AH10" s="15">
        <v>0.318</v>
      </c>
      <c r="AI10" s="17">
        <v>55.175199999999997</v>
      </c>
      <c r="AJ10" s="15">
        <v>7.0300000000000001E-2</v>
      </c>
      <c r="AK10" s="15">
        <v>7.5800000000000006E-2</v>
      </c>
      <c r="AL10" s="15">
        <v>4.2599999999999999E-2</v>
      </c>
      <c r="AM10" s="67"/>
      <c r="AN10" s="63"/>
      <c r="AO10" s="68"/>
    </row>
    <row r="11" spans="1:41" ht="14.25" customHeight="1">
      <c r="A11" s="9">
        <v>8</v>
      </c>
      <c r="B11" s="18">
        <v>120</v>
      </c>
      <c r="C11" s="18">
        <v>21</v>
      </c>
      <c r="D11" s="18">
        <v>0</v>
      </c>
      <c r="E11" s="18">
        <v>0</v>
      </c>
      <c r="F11" s="18">
        <v>38.200000000000003</v>
      </c>
      <c r="G11" s="18">
        <v>0.29599999999999999</v>
      </c>
      <c r="H11" s="18">
        <v>82.6</v>
      </c>
      <c r="I11" s="19">
        <v>2540.3545911616829</v>
      </c>
      <c r="J11" s="11">
        <f t="shared" si="0"/>
        <v>4.7237500000000002E-2</v>
      </c>
      <c r="K11" s="12">
        <f t="shared" si="1"/>
        <v>8.2665624999999996E-3</v>
      </c>
      <c r="L11" s="12">
        <f t="shared" si="2"/>
        <v>0</v>
      </c>
      <c r="M11" s="12">
        <f t="shared" si="3"/>
        <v>0</v>
      </c>
      <c r="N11" s="12">
        <f t="shared" si="4"/>
        <v>1.5037270833333335E-2</v>
      </c>
      <c r="O11" s="12">
        <f t="shared" si="5"/>
        <v>1.1651916666666666E-4</v>
      </c>
      <c r="P11" s="13">
        <f t="shared" si="6"/>
        <v>3.2515145833333328E-2</v>
      </c>
      <c r="Q11" s="14">
        <v>6.5155172413793103</v>
      </c>
      <c r="R11" s="15">
        <v>7.3480555555555558</v>
      </c>
      <c r="S11" s="15">
        <v>0</v>
      </c>
      <c r="T11" s="15">
        <v>0</v>
      </c>
      <c r="U11" s="15">
        <v>17.690906862745102</v>
      </c>
      <c r="V11" s="15">
        <v>20.009320512820512</v>
      </c>
      <c r="W11" s="16">
        <v>2.5193333333333334</v>
      </c>
      <c r="X11" s="14">
        <v>0.48179004574655698</v>
      </c>
      <c r="Y11" s="15">
        <v>0.35450206902261272</v>
      </c>
      <c r="Z11" s="17">
        <v>0.48240847845179419</v>
      </c>
      <c r="AA11" s="14">
        <v>-26.236471456430802</v>
      </c>
      <c r="AB11" s="16">
        <v>0.42430000000000001</v>
      </c>
      <c r="AC11" s="14">
        <v>0.48</v>
      </c>
      <c r="AD11" s="15">
        <v>1.79975</v>
      </c>
      <c r="AE11" s="15">
        <v>7.4700000000000003E-2</v>
      </c>
      <c r="AF11" s="15">
        <v>0.1862</v>
      </c>
      <c r="AG11" s="15">
        <v>3.5700000000000003E-2</v>
      </c>
      <c r="AH11" s="15">
        <v>0.34699999999999998</v>
      </c>
      <c r="AI11" s="17">
        <v>54.41583</v>
      </c>
      <c r="AJ11" s="15">
        <v>0.1119</v>
      </c>
      <c r="AK11" s="15">
        <v>0.11799999999999999</v>
      </c>
      <c r="AL11" s="15">
        <v>4.0800000000000003E-2</v>
      </c>
      <c r="AM11" s="67"/>
      <c r="AN11" s="63"/>
      <c r="AO11" s="68"/>
    </row>
    <row r="12" spans="1:41" ht="14.25" customHeight="1">
      <c r="A12" s="9">
        <v>9</v>
      </c>
      <c r="B12" s="18">
        <v>30.7</v>
      </c>
      <c r="C12" s="18">
        <v>15.4</v>
      </c>
      <c r="D12" s="18">
        <v>0</v>
      </c>
      <c r="E12" s="18">
        <v>0</v>
      </c>
      <c r="F12" s="18">
        <v>31.7</v>
      </c>
      <c r="G12" s="18">
        <v>0.29700000000000004</v>
      </c>
      <c r="H12" s="18">
        <v>75.2</v>
      </c>
      <c r="I12" s="19">
        <v>193.91373379200849</v>
      </c>
      <c r="J12" s="11">
        <f t="shared" si="0"/>
        <v>0.15831782205240172</v>
      </c>
      <c r="K12" s="12">
        <f t="shared" si="1"/>
        <v>7.9416757641921396E-2</v>
      </c>
      <c r="L12" s="12">
        <f t="shared" si="2"/>
        <v>0</v>
      </c>
      <c r="M12" s="12">
        <f t="shared" si="3"/>
        <v>0</v>
      </c>
      <c r="N12" s="12">
        <f t="shared" si="4"/>
        <v>0.16347475436681222</v>
      </c>
      <c r="O12" s="12">
        <f t="shared" si="5"/>
        <v>1.5316088973799128E-3</v>
      </c>
      <c r="P12" s="13">
        <f t="shared" si="6"/>
        <v>0.38780131004366808</v>
      </c>
      <c r="Q12" s="14">
        <v>21.836940972745065</v>
      </c>
      <c r="R12" s="15">
        <v>70.592673459485695</v>
      </c>
      <c r="S12" s="15">
        <v>0</v>
      </c>
      <c r="T12" s="15">
        <v>0</v>
      </c>
      <c r="U12" s="15">
        <v>192.32324043154381</v>
      </c>
      <c r="V12" s="15">
        <v>238.64696002687268</v>
      </c>
      <c r="W12" s="16">
        <v>33.115868051457575</v>
      </c>
      <c r="X12" s="14">
        <v>3.6923753020764769E-2</v>
      </c>
      <c r="Y12" s="15">
        <v>1.2435887913434903E-5</v>
      </c>
      <c r="Z12" s="17">
        <v>3.6937387100248971E-2</v>
      </c>
      <c r="AA12" s="14">
        <v>-25.762465259276446</v>
      </c>
      <c r="AB12" s="16">
        <v>0.44390000000000002</v>
      </c>
      <c r="AC12" s="14">
        <v>3.6639999999999999E-2</v>
      </c>
      <c r="AD12" s="15">
        <v>1.2295200000000002</v>
      </c>
      <c r="AE12" s="15">
        <v>5.9499999999999997E-2</v>
      </c>
      <c r="AF12" s="15">
        <v>0.68404999999999994</v>
      </c>
      <c r="AG12" s="15">
        <v>2.2200000000000001E-2</v>
      </c>
      <c r="AH12" s="15">
        <v>0.33700000000000002</v>
      </c>
      <c r="AI12" s="17">
        <v>54.528700000000008</v>
      </c>
      <c r="AJ12" s="15">
        <v>7.0599999999999996E-2</v>
      </c>
      <c r="AK12" s="15">
        <v>3.3840000000000002E-2</v>
      </c>
      <c r="AL12" s="15">
        <v>4.07E-2</v>
      </c>
      <c r="AM12" s="67"/>
      <c r="AN12" s="63"/>
      <c r="AO12" s="68"/>
    </row>
    <row r="13" spans="1:41" ht="14.25" customHeight="1">
      <c r="A13" s="9">
        <v>10</v>
      </c>
      <c r="B13" s="18">
        <v>0</v>
      </c>
      <c r="C13" s="18">
        <v>13.2</v>
      </c>
      <c r="D13" s="18">
        <v>3.02</v>
      </c>
      <c r="E13" s="18">
        <v>0</v>
      </c>
      <c r="F13" s="18">
        <v>28.5</v>
      </c>
      <c r="G13" s="18">
        <v>0.313</v>
      </c>
      <c r="H13" s="18">
        <v>74.400000000000006</v>
      </c>
      <c r="I13" s="19">
        <v>1077.0044985445886</v>
      </c>
      <c r="J13" s="11">
        <f t="shared" si="0"/>
        <v>0</v>
      </c>
      <c r="K13" s="12">
        <f t="shared" si="1"/>
        <v>1.2256216216216214E-2</v>
      </c>
      <c r="L13" s="12">
        <f t="shared" si="2"/>
        <v>2.8040737100737097E-3</v>
      </c>
      <c r="M13" s="12">
        <f t="shared" si="3"/>
        <v>0</v>
      </c>
      <c r="N13" s="12">
        <f t="shared" si="4"/>
        <v>2.6462285012285008E-2</v>
      </c>
      <c r="O13" s="12">
        <f t="shared" si="5"/>
        <v>2.9062088452088449E-4</v>
      </c>
      <c r="P13" s="13">
        <f t="shared" si="6"/>
        <v>6.9080491400491398E-2</v>
      </c>
      <c r="Q13" s="14">
        <v>0</v>
      </c>
      <c r="R13" s="15">
        <v>10.894414414414413</v>
      </c>
      <c r="S13" s="15">
        <v>4.9850199290199289</v>
      </c>
      <c r="T13" s="15">
        <v>0</v>
      </c>
      <c r="U13" s="15">
        <v>31.132100014452952</v>
      </c>
      <c r="V13" s="15">
        <v>42.51107163107163</v>
      </c>
      <c r="W13" s="16">
        <v>6.2836948004515571</v>
      </c>
      <c r="X13" s="14">
        <v>0.20540882788807846</v>
      </c>
      <c r="Y13" s="15">
        <v>2.4136293337565604E-2</v>
      </c>
      <c r="Z13" s="17">
        <v>0.2057820343538159</v>
      </c>
      <c r="AA13" s="14">
        <v>-23.342429315864557</v>
      </c>
      <c r="AB13" s="16">
        <v>0.44869999999999999</v>
      </c>
      <c r="AC13" s="14">
        <v>0.20350000000000001</v>
      </c>
      <c r="AD13" s="15">
        <v>2.8739000000000003</v>
      </c>
      <c r="AE13" s="15">
        <v>6.2700000000000006E-2</v>
      </c>
      <c r="AF13" s="15">
        <v>0.68600000000000005</v>
      </c>
      <c r="AG13" s="15">
        <v>2.2800000000000001E-2</v>
      </c>
      <c r="AH13" s="15">
        <v>0.38400000000000001</v>
      </c>
      <c r="AI13" s="17">
        <v>54.135679999999994</v>
      </c>
      <c r="AJ13" s="15">
        <v>0.21796000000000001</v>
      </c>
      <c r="AK13" s="15">
        <v>0.16600000000000001</v>
      </c>
      <c r="AL13" s="15">
        <v>4.0099999999999997E-2</v>
      </c>
      <c r="AM13" s="67"/>
      <c r="AN13" s="63"/>
      <c r="AO13" s="68"/>
    </row>
    <row r="14" spans="1:41" ht="14.25" customHeight="1">
      <c r="A14" s="9">
        <v>11</v>
      </c>
      <c r="B14" s="18">
        <v>0</v>
      </c>
      <c r="C14" s="18">
        <v>18.899999999999999</v>
      </c>
      <c r="D14" s="18">
        <v>3.47</v>
      </c>
      <c r="E14" s="18">
        <v>0</v>
      </c>
      <c r="F14" s="18">
        <v>21.4</v>
      </c>
      <c r="G14" s="18">
        <v>0.39200000000000002</v>
      </c>
      <c r="H14" s="18">
        <v>84.9</v>
      </c>
      <c r="I14" s="19">
        <v>1045.2500661550675</v>
      </c>
      <c r="J14" s="11">
        <f t="shared" si="0"/>
        <v>0</v>
      </c>
      <c r="K14" s="12">
        <f t="shared" si="1"/>
        <v>1.8081797468354428E-2</v>
      </c>
      <c r="L14" s="12">
        <f t="shared" si="2"/>
        <v>3.319779746835443E-3</v>
      </c>
      <c r="M14" s="12">
        <f t="shared" si="3"/>
        <v>0</v>
      </c>
      <c r="N14" s="12">
        <f t="shared" si="4"/>
        <v>2.0473569620253162E-2</v>
      </c>
      <c r="O14" s="12">
        <f t="shared" si="5"/>
        <v>3.7502987341772153E-4</v>
      </c>
      <c r="P14" s="13">
        <f t="shared" si="6"/>
        <v>8.122458227848102E-2</v>
      </c>
      <c r="Q14" s="14">
        <v>0</v>
      </c>
      <c r="R14" s="15">
        <v>16.072708860759494</v>
      </c>
      <c r="S14" s="15">
        <v>5.9018306610407878</v>
      </c>
      <c r="T14" s="15">
        <v>0</v>
      </c>
      <c r="U14" s="15">
        <v>24.086552494415486</v>
      </c>
      <c r="V14" s="15">
        <v>49.984358325219091</v>
      </c>
      <c r="W14" s="16">
        <v>8.1087540198426282</v>
      </c>
      <c r="X14" s="14">
        <v>0.1992285681227193</v>
      </c>
      <c r="Y14" s="15">
        <v>0.129173004422003</v>
      </c>
      <c r="Z14" s="17">
        <v>0.19988329654708104</v>
      </c>
      <c r="AA14" s="14">
        <v>-22.506646692521556</v>
      </c>
      <c r="AB14" s="16">
        <v>0.495</v>
      </c>
      <c r="AC14" s="14">
        <v>0.19750000000000001</v>
      </c>
      <c r="AD14" s="15">
        <v>1.93275</v>
      </c>
      <c r="AE14" s="15">
        <v>0.126</v>
      </c>
      <c r="AF14" s="15">
        <v>0.37240000000000001</v>
      </c>
      <c r="AG14" s="15">
        <v>2.5499999999999998E-2</v>
      </c>
      <c r="AH14" s="15">
        <v>0.41899999999999998</v>
      </c>
      <c r="AI14" s="17">
        <v>54.192520000000002</v>
      </c>
      <c r="AJ14" s="15">
        <v>0.10606000000000002</v>
      </c>
      <c r="AK14" s="15">
        <v>0.3</v>
      </c>
      <c r="AL14" s="15">
        <v>3.8699999999999998E-2</v>
      </c>
      <c r="AM14" s="67"/>
      <c r="AN14" s="63"/>
      <c r="AO14" s="68"/>
    </row>
    <row r="15" spans="1:41" ht="14.25" customHeight="1">
      <c r="A15" s="9">
        <v>12</v>
      </c>
      <c r="B15" s="18">
        <v>23.3</v>
      </c>
      <c r="C15" s="18">
        <v>19.7</v>
      </c>
      <c r="D15" s="18">
        <v>0</v>
      </c>
      <c r="E15" s="18">
        <v>0</v>
      </c>
      <c r="F15" s="18">
        <v>24.1</v>
      </c>
      <c r="G15" s="18">
        <v>0.34700000000000003</v>
      </c>
      <c r="H15" s="18">
        <v>77.5</v>
      </c>
      <c r="I15" s="19">
        <v>725.27123577666055</v>
      </c>
      <c r="J15" s="11">
        <f t="shared" si="0"/>
        <v>3.2125912142440163E-2</v>
      </c>
      <c r="K15" s="12">
        <f t="shared" si="1"/>
        <v>2.7162251897256271E-2</v>
      </c>
      <c r="L15" s="12">
        <f t="shared" si="2"/>
        <v>0</v>
      </c>
      <c r="M15" s="12">
        <f t="shared" si="3"/>
        <v>0</v>
      </c>
      <c r="N15" s="12">
        <f t="shared" si="4"/>
        <v>3.3228947752481024E-2</v>
      </c>
      <c r="O15" s="12">
        <f t="shared" si="5"/>
        <v>4.7844169585522476E-4</v>
      </c>
      <c r="P15" s="13">
        <f t="shared" si="6"/>
        <v>0.10685657472270869</v>
      </c>
      <c r="Q15" s="14">
        <v>4.4311602955089882</v>
      </c>
      <c r="R15" s="15">
        <v>24.144223908672242</v>
      </c>
      <c r="S15" s="15">
        <v>0</v>
      </c>
      <c r="T15" s="15">
        <v>0</v>
      </c>
      <c r="U15" s="15">
        <v>39.092879708801206</v>
      </c>
      <c r="V15" s="15">
        <v>65.757892137051513</v>
      </c>
      <c r="W15" s="16">
        <v>10.344685315788643</v>
      </c>
      <c r="X15" s="14">
        <v>0.13751582113985281</v>
      </c>
      <c r="Y15" s="15">
        <v>0.287419851464709</v>
      </c>
      <c r="Z15" s="17">
        <v>0.13809930026063297</v>
      </c>
      <c r="AA15" s="14">
        <v>-22.784601447210068</v>
      </c>
      <c r="AB15" s="16">
        <v>0.53910000000000002</v>
      </c>
      <c r="AC15" s="14">
        <v>0.13704</v>
      </c>
      <c r="AD15" s="15">
        <v>1.8422400000000001</v>
      </c>
      <c r="AE15" s="15">
        <v>8.0799999999999997E-2</v>
      </c>
      <c r="AF15" s="15">
        <v>0.12072000000000001</v>
      </c>
      <c r="AG15" s="15">
        <v>2.5899999999999999E-2</v>
      </c>
      <c r="AH15" s="15">
        <v>0.26870000000000005</v>
      </c>
      <c r="AI15" s="17">
        <v>54.272240000000011</v>
      </c>
      <c r="AJ15" s="15">
        <v>0.31817999999999996</v>
      </c>
      <c r="AK15" s="15">
        <v>0.38900000000000001</v>
      </c>
      <c r="AL15" s="15">
        <v>4.2099999999999999E-2</v>
      </c>
      <c r="AM15" s="67"/>
      <c r="AN15" s="63"/>
      <c r="AO15" s="68"/>
    </row>
    <row r="16" spans="1:41" ht="14.25" customHeight="1">
      <c r="A16" s="9">
        <v>13</v>
      </c>
      <c r="B16" s="18">
        <v>72.2</v>
      </c>
      <c r="C16" s="18">
        <v>22.8</v>
      </c>
      <c r="D16" s="18">
        <v>4.71</v>
      </c>
      <c r="E16" s="18">
        <v>0</v>
      </c>
      <c r="F16" s="18">
        <v>35.6</v>
      </c>
      <c r="G16" s="18">
        <v>0.32400000000000001</v>
      </c>
      <c r="H16" s="18">
        <v>81.099999999999994</v>
      </c>
      <c r="I16" s="19">
        <v>4662.6091558613389</v>
      </c>
      <c r="J16" s="11">
        <f t="shared" si="0"/>
        <v>1.548489216799092E-2</v>
      </c>
      <c r="K16" s="12">
        <f t="shared" si="1"/>
        <v>4.8899659477866066E-3</v>
      </c>
      <c r="L16" s="12">
        <f t="shared" si="2"/>
        <v>1.0101640181611805E-3</v>
      </c>
      <c r="M16" s="12">
        <f t="shared" si="3"/>
        <v>0</v>
      </c>
      <c r="N16" s="12">
        <f t="shared" si="4"/>
        <v>7.6352099886492627E-3</v>
      </c>
      <c r="O16" s="12">
        <f t="shared" si="5"/>
        <v>6.948898978433599E-5</v>
      </c>
      <c r="P16" s="13">
        <f t="shared" si="6"/>
        <v>1.7393694665153236E-2</v>
      </c>
      <c r="Q16" s="14">
        <v>2.1358471955849545</v>
      </c>
      <c r="R16" s="15">
        <v>4.3466363980325395</v>
      </c>
      <c r="S16" s="15">
        <v>1.7958471433976544</v>
      </c>
      <c r="T16" s="15">
        <v>0</v>
      </c>
      <c r="U16" s="15">
        <v>8.9825999866461927</v>
      </c>
      <c r="V16" s="15">
        <v>10.70381210163276</v>
      </c>
      <c r="W16" s="16">
        <v>1.5024646439856431</v>
      </c>
      <c r="X16" s="14">
        <v>0.86962270222269433</v>
      </c>
      <c r="Y16" s="15">
        <v>0.59832967191117248</v>
      </c>
      <c r="Z16" s="17">
        <v>0.87201707627457148</v>
      </c>
      <c r="AA16" s="14">
        <v>-22.528781604637881</v>
      </c>
      <c r="AB16" s="16">
        <v>0.60240000000000005</v>
      </c>
      <c r="AC16" s="14">
        <v>0.88100000000000001</v>
      </c>
      <c r="AD16" s="15">
        <v>1.2</v>
      </c>
      <c r="AE16" s="15">
        <v>7.9500000000000001E-2</v>
      </c>
      <c r="AF16" s="15">
        <v>0.13964999999999997</v>
      </c>
      <c r="AG16" s="15">
        <v>5.9700000000000003E-2</v>
      </c>
      <c r="AH16" s="15">
        <v>0.44</v>
      </c>
      <c r="AI16" s="17">
        <v>55.047809999999998</v>
      </c>
      <c r="AJ16" s="15">
        <v>0.10606000000000002</v>
      </c>
      <c r="AK16" s="15">
        <v>0.25700000000000001</v>
      </c>
      <c r="AL16" s="15">
        <v>4.5400000000000003E-2</v>
      </c>
      <c r="AM16" s="67"/>
      <c r="AN16" s="63"/>
      <c r="AO16" s="68"/>
    </row>
    <row r="17" spans="1:41" ht="14.25" customHeight="1">
      <c r="A17" s="9">
        <v>14</v>
      </c>
      <c r="B17" s="18">
        <v>142</v>
      </c>
      <c r="C17" s="18">
        <v>26.8</v>
      </c>
      <c r="D17" s="18">
        <v>4.83</v>
      </c>
      <c r="E17" s="18">
        <v>0</v>
      </c>
      <c r="F17" s="18">
        <v>33.6</v>
      </c>
      <c r="G17" s="18">
        <v>0.39400000000000002</v>
      </c>
      <c r="H17" s="18">
        <v>98.1</v>
      </c>
      <c r="I17" s="19">
        <v>2406.6155067478167</v>
      </c>
      <c r="J17" s="11">
        <f t="shared" si="0"/>
        <v>5.9004024366107369E-2</v>
      </c>
      <c r="K17" s="12">
        <f t="shared" si="1"/>
        <v>1.1135970795856884E-2</v>
      </c>
      <c r="L17" s="12">
        <f t="shared" si="2"/>
        <v>2.0069678710443561E-3</v>
      </c>
      <c r="M17" s="12">
        <f t="shared" si="3"/>
        <v>0</v>
      </c>
      <c r="N17" s="12">
        <f t="shared" si="4"/>
        <v>1.3961515624656392E-2</v>
      </c>
      <c r="O17" s="12">
        <f t="shared" si="5"/>
        <v>1.637153915510303E-4</v>
      </c>
      <c r="P17" s="13">
        <f t="shared" si="6"/>
        <v>4.0762639368416426E-2</v>
      </c>
      <c r="Q17" s="14">
        <v>8.1384861194630851</v>
      </c>
      <c r="R17" s="15">
        <v>9.898640707428342</v>
      </c>
      <c r="S17" s="15">
        <v>3.5679428818566334</v>
      </c>
      <c r="T17" s="15">
        <v>0</v>
      </c>
      <c r="U17" s="15">
        <v>16.425312499595755</v>
      </c>
      <c r="V17" s="15">
        <v>25.084701149794725</v>
      </c>
      <c r="W17" s="16">
        <v>3.5397922497520065</v>
      </c>
      <c r="X17" s="14">
        <v>0.46322367854635854</v>
      </c>
      <c r="Y17" s="15">
        <v>0.43148063079933746</v>
      </c>
      <c r="Z17" s="17">
        <v>0.46337204732164117</v>
      </c>
      <c r="AA17" s="14">
        <v>-25.61079935067858</v>
      </c>
      <c r="AB17" s="16">
        <v>0.65790000000000004</v>
      </c>
      <c r="AC17" s="14">
        <v>0.45472999999999997</v>
      </c>
      <c r="AD17" s="15">
        <v>2.3964500000000002</v>
      </c>
      <c r="AE17" s="15">
        <v>0.105</v>
      </c>
      <c r="AF17" s="15">
        <v>0.79749000000000003</v>
      </c>
      <c r="AG17" s="15">
        <v>7.5499999999999998E-2</v>
      </c>
      <c r="AH17" s="15">
        <v>1.244E-2</v>
      </c>
      <c r="AI17" s="17">
        <v>53.594119999999997</v>
      </c>
      <c r="AJ17" s="15">
        <v>0.21260999999999999</v>
      </c>
      <c r="AK17" s="15">
        <v>2.904E-2</v>
      </c>
      <c r="AL17" s="15">
        <v>4.5900000000000003E-2</v>
      </c>
      <c r="AM17" s="67"/>
      <c r="AN17" s="63"/>
      <c r="AO17" s="68"/>
    </row>
    <row r="18" spans="1:41" ht="14.25" customHeight="1">
      <c r="A18" s="9">
        <v>15</v>
      </c>
      <c r="B18" s="18">
        <v>93.1</v>
      </c>
      <c r="C18" s="18">
        <v>44</v>
      </c>
      <c r="D18" s="18">
        <v>7.1</v>
      </c>
      <c r="E18" s="18">
        <v>0</v>
      </c>
      <c r="F18" s="18">
        <v>30.2</v>
      </c>
      <c r="G18" s="18">
        <v>0.42300000000000004</v>
      </c>
      <c r="H18" s="18">
        <v>87.3</v>
      </c>
      <c r="I18" s="19">
        <v>4106.9065890447209</v>
      </c>
      <c r="J18" s="11">
        <f t="shared" si="0"/>
        <v>2.2669130154639172E-2</v>
      </c>
      <c r="K18" s="12">
        <f t="shared" si="1"/>
        <v>1.0713659793814433E-2</v>
      </c>
      <c r="L18" s="12">
        <f t="shared" si="2"/>
        <v>1.7287951030927834E-3</v>
      </c>
      <c r="M18" s="12">
        <f t="shared" si="3"/>
        <v>0</v>
      </c>
      <c r="N18" s="12">
        <f t="shared" si="4"/>
        <v>7.3534664948453603E-3</v>
      </c>
      <c r="O18" s="12">
        <f t="shared" si="5"/>
        <v>1.029972293814433E-4</v>
      </c>
      <c r="P18" s="13">
        <f t="shared" si="6"/>
        <v>2.1256874999999998E-2</v>
      </c>
      <c r="Q18" s="14">
        <v>3.1267765730536787</v>
      </c>
      <c r="R18" s="15">
        <v>9.5232531500572737</v>
      </c>
      <c r="S18" s="15">
        <v>3.073413516609393</v>
      </c>
      <c r="T18" s="15">
        <v>0</v>
      </c>
      <c r="U18" s="15">
        <v>8.6511370527592479</v>
      </c>
      <c r="V18" s="15">
        <v>13.081153846153846</v>
      </c>
      <c r="W18" s="16">
        <v>2.2269671217609361</v>
      </c>
      <c r="X18" s="14">
        <v>0.76662841259291026</v>
      </c>
      <c r="Y18" s="15">
        <v>0.29680059826384064</v>
      </c>
      <c r="Z18" s="17">
        <v>0.77026896075311102</v>
      </c>
      <c r="AA18" s="14">
        <v>-23.410247305838844</v>
      </c>
      <c r="AB18" s="16">
        <v>0.59060000000000001</v>
      </c>
      <c r="AC18" s="14">
        <v>0.77600000000000002</v>
      </c>
      <c r="AD18" s="15">
        <v>0.9</v>
      </c>
      <c r="AE18" s="15">
        <v>0.115</v>
      </c>
      <c r="AF18" s="15">
        <v>0.32584999999999992</v>
      </c>
      <c r="AG18" s="15">
        <v>0.115</v>
      </c>
      <c r="AH18" s="15">
        <v>0.13116</v>
      </c>
      <c r="AI18" s="17">
        <v>54.979800000000004</v>
      </c>
      <c r="AJ18" s="15">
        <v>7.0699999999999999E-2</v>
      </c>
      <c r="AK18" s="15">
        <v>0.442</v>
      </c>
      <c r="AL18" s="15">
        <v>4.5100000000000001E-2</v>
      </c>
      <c r="AM18" s="67"/>
      <c r="AN18" s="63"/>
      <c r="AO18" s="68"/>
    </row>
    <row r="19" spans="1:41" ht="14.25" customHeight="1">
      <c r="A19" s="9">
        <v>16</v>
      </c>
      <c r="B19" s="18">
        <v>88.3</v>
      </c>
      <c r="C19" s="18">
        <v>24.7</v>
      </c>
      <c r="D19" s="18">
        <v>7.61</v>
      </c>
      <c r="E19" s="18">
        <v>0</v>
      </c>
      <c r="F19" s="18">
        <v>52.4</v>
      </c>
      <c r="G19" s="18">
        <v>0.34300000000000003</v>
      </c>
      <c r="H19" s="18">
        <v>87.3</v>
      </c>
      <c r="I19" s="19">
        <v>3418.8938872717649</v>
      </c>
      <c r="J19" s="11">
        <f t="shared" si="0"/>
        <v>2.5827066563467491E-2</v>
      </c>
      <c r="K19" s="12">
        <f t="shared" si="1"/>
        <v>7.224558823529412E-3</v>
      </c>
      <c r="L19" s="12">
        <f t="shared" si="2"/>
        <v>2.2258660990712078E-3</v>
      </c>
      <c r="M19" s="12">
        <f t="shared" si="3"/>
        <v>0</v>
      </c>
      <c r="N19" s="12">
        <f t="shared" si="4"/>
        <v>1.5326594427244582E-2</v>
      </c>
      <c r="O19" s="12">
        <f t="shared" si="5"/>
        <v>1.0032484520123839E-4</v>
      </c>
      <c r="P19" s="13">
        <f t="shared" si="6"/>
        <v>2.5534574303405572E-2</v>
      </c>
      <c r="Q19" s="14">
        <v>3.5623540087541365</v>
      </c>
      <c r="R19" s="15">
        <v>6.4218300653594778</v>
      </c>
      <c r="S19" s="15">
        <v>3.9570952872377032</v>
      </c>
      <c r="T19" s="15">
        <v>0</v>
      </c>
      <c r="U19" s="15">
        <v>18.031287561464215</v>
      </c>
      <c r="V19" s="15">
        <v>15.713584186711122</v>
      </c>
      <c r="W19" s="16">
        <v>2.1691858421889383</v>
      </c>
      <c r="X19" s="14">
        <v>0.63350358034863985</v>
      </c>
      <c r="Y19" s="15">
        <v>0.43674808306155988</v>
      </c>
      <c r="Z19" s="17">
        <v>0.63476351797185659</v>
      </c>
      <c r="AA19" s="14">
        <v>-26.461275135830352</v>
      </c>
      <c r="AB19" s="16">
        <v>0.43480000000000002</v>
      </c>
      <c r="AC19" s="14">
        <v>0.64600000000000002</v>
      </c>
      <c r="AD19" s="15">
        <v>2.34</v>
      </c>
      <c r="AE19" s="15">
        <v>8.4900000000000003E-2</v>
      </c>
      <c r="AF19" s="15">
        <v>0.1862</v>
      </c>
      <c r="AG19" s="15">
        <v>6.25E-2</v>
      </c>
      <c r="AH19" s="15">
        <v>0.53</v>
      </c>
      <c r="AI19" s="17">
        <v>55.618200000000002</v>
      </c>
      <c r="AJ19" s="15">
        <v>6.9400000000000003E-2</v>
      </c>
      <c r="AK19" s="15">
        <v>0.187</v>
      </c>
      <c r="AL19" s="15">
        <v>4.6100000000000002E-2</v>
      </c>
      <c r="AM19" s="67"/>
      <c r="AN19" s="63"/>
      <c r="AO19" s="68"/>
    </row>
    <row r="20" spans="1:41" ht="14.25" customHeight="1">
      <c r="A20" s="9">
        <v>17</v>
      </c>
      <c r="B20" s="18">
        <v>444</v>
      </c>
      <c r="C20" s="18">
        <v>29.3</v>
      </c>
      <c r="D20" s="18">
        <v>6.04</v>
      </c>
      <c r="E20" s="18">
        <v>0</v>
      </c>
      <c r="F20" s="18">
        <v>33.1</v>
      </c>
      <c r="G20" s="18">
        <v>0.35199999999999998</v>
      </c>
      <c r="H20" s="18">
        <v>101</v>
      </c>
      <c r="I20" s="19">
        <v>3643.0801799417832</v>
      </c>
      <c r="J20" s="11">
        <f t="shared" si="0"/>
        <v>0.12187489104538324</v>
      </c>
      <c r="K20" s="12">
        <f t="shared" si="1"/>
        <v>8.0426448370038948E-3</v>
      </c>
      <c r="L20" s="12">
        <f t="shared" si="2"/>
        <v>1.6579377070137721E-3</v>
      </c>
      <c r="M20" s="12">
        <f t="shared" si="3"/>
        <v>0</v>
      </c>
      <c r="N20" s="12">
        <f t="shared" si="4"/>
        <v>9.0857182288337519E-3</v>
      </c>
      <c r="O20" s="12">
        <f t="shared" si="5"/>
        <v>9.6621535243186709E-5</v>
      </c>
      <c r="P20" s="13">
        <f t="shared" si="6"/>
        <v>2.7723792782846188E-2</v>
      </c>
      <c r="Q20" s="14">
        <v>16.810329799363206</v>
      </c>
      <c r="R20" s="15">
        <v>7.1490176328923516</v>
      </c>
      <c r="S20" s="15">
        <v>2.9474448124689285</v>
      </c>
      <c r="T20" s="15">
        <v>0</v>
      </c>
      <c r="U20" s="15">
        <v>10.689080269216179</v>
      </c>
      <c r="V20" s="15">
        <v>17.060795558674577</v>
      </c>
      <c r="W20" s="16">
        <v>2.0891142755283614</v>
      </c>
      <c r="X20" s="14">
        <v>0.70495027452316372</v>
      </c>
      <c r="Y20" s="15">
        <v>0.36433635732269143</v>
      </c>
      <c r="Z20" s="17">
        <v>0.7073773860465925</v>
      </c>
      <c r="AA20" s="14">
        <v>-24.920755064712033</v>
      </c>
      <c r="AB20" s="16">
        <v>0.42859999999999998</v>
      </c>
      <c r="AC20" s="14">
        <v>0.68835999999999997</v>
      </c>
      <c r="AD20" s="15">
        <v>3.4632800000000001</v>
      </c>
      <c r="AE20" s="15">
        <v>0.13600000000000001</v>
      </c>
      <c r="AF20" s="15">
        <v>3.1449999999999999E-2</v>
      </c>
      <c r="AG20" s="15">
        <v>0.06</v>
      </c>
      <c r="AH20" s="15">
        <v>5.287E-2</v>
      </c>
      <c r="AI20" s="17">
        <v>52.724230000000006</v>
      </c>
      <c r="AJ20" s="15">
        <v>0.53029999999999999</v>
      </c>
      <c r="AK20" s="15">
        <v>0.30953999999999998</v>
      </c>
      <c r="AL20" s="15">
        <v>4.5100000000000001E-2</v>
      </c>
      <c r="AM20" s="67"/>
      <c r="AN20" s="63"/>
      <c r="AO20" s="68"/>
    </row>
    <row r="21" spans="1:41" ht="14.25" customHeight="1">
      <c r="A21" s="9">
        <v>18</v>
      </c>
      <c r="B21" s="18">
        <v>97.7</v>
      </c>
      <c r="C21" s="18">
        <v>20.7</v>
      </c>
      <c r="D21" s="18">
        <v>4.58</v>
      </c>
      <c r="E21" s="18">
        <v>0</v>
      </c>
      <c r="F21" s="18">
        <v>36.6</v>
      </c>
      <c r="G21" s="18">
        <v>0.312</v>
      </c>
      <c r="H21" s="18">
        <v>89.1</v>
      </c>
      <c r="I21" s="19">
        <v>418.10002646202702</v>
      </c>
      <c r="J21" s="11">
        <f t="shared" si="0"/>
        <v>0.23367613924050631</v>
      </c>
      <c r="K21" s="12">
        <f t="shared" si="1"/>
        <v>4.9509683544303795E-2</v>
      </c>
      <c r="L21" s="12">
        <f t="shared" si="2"/>
        <v>1.0954316455696202E-2</v>
      </c>
      <c r="M21" s="12">
        <f t="shared" si="3"/>
        <v>0</v>
      </c>
      <c r="N21" s="12">
        <f t="shared" si="4"/>
        <v>8.7538860759493672E-2</v>
      </c>
      <c r="O21" s="12">
        <f t="shared" si="5"/>
        <v>7.4623291139240501E-4</v>
      </c>
      <c r="P21" s="13">
        <f t="shared" si="6"/>
        <v>0.21310689873417718</v>
      </c>
      <c r="Q21" s="14">
        <v>32.231191619380176</v>
      </c>
      <c r="R21" s="15">
        <v>44.008607594936713</v>
      </c>
      <c r="S21" s="15">
        <v>19.474340365682139</v>
      </c>
      <c r="T21" s="15">
        <v>0</v>
      </c>
      <c r="U21" s="15">
        <v>102.98689501116903</v>
      </c>
      <c r="V21" s="15">
        <v>131.14270691333982</v>
      </c>
      <c r="W21" s="16">
        <v>16.134765651727676</v>
      </c>
      <c r="X21" s="14">
        <v>7.8170397269344508E-2</v>
      </c>
      <c r="Y21" s="15">
        <v>3.75857998687089E-2</v>
      </c>
      <c r="Z21" s="17">
        <v>7.8260921087238269E-2</v>
      </c>
      <c r="AA21" s="14">
        <v>-27.161606183659202</v>
      </c>
      <c r="AB21" s="16">
        <v>0.50819999999999999</v>
      </c>
      <c r="AC21" s="14">
        <v>7.9000000000000001E-2</v>
      </c>
      <c r="AD21" s="15">
        <v>9.3100000000000002E-2</v>
      </c>
      <c r="AE21" s="15">
        <v>7.6200000000000004E-2</v>
      </c>
      <c r="AF21" s="15">
        <v>0.24804000000000001</v>
      </c>
      <c r="AG21" s="15">
        <v>5.5800000000000002E-2</v>
      </c>
      <c r="AH21" s="15">
        <v>0.35399999999999998</v>
      </c>
      <c r="AI21" s="17">
        <v>55.434779999999996</v>
      </c>
      <c r="AJ21" s="15">
        <v>0.10606000000000002</v>
      </c>
      <c r="AK21" s="15">
        <v>0.108</v>
      </c>
      <c r="AL21" s="15">
        <v>4.0099999999999997E-2</v>
      </c>
      <c r="AM21" s="69"/>
      <c r="AN21" s="70"/>
      <c r="AO21" s="71"/>
    </row>
    <row r="22" spans="1:41" ht="14.25" customHeight="1">
      <c r="A22" s="20">
        <v>19</v>
      </c>
      <c r="B22" s="21">
        <v>252</v>
      </c>
      <c r="C22" s="21">
        <v>70.400000000000006</v>
      </c>
      <c r="D22" s="21">
        <v>17.8</v>
      </c>
      <c r="E22" s="21">
        <v>44.7</v>
      </c>
      <c r="F22" s="21">
        <v>19.2</v>
      </c>
      <c r="G22" s="21">
        <v>1.02</v>
      </c>
      <c r="H22" s="21">
        <v>162</v>
      </c>
      <c r="I22" s="22">
        <v>16749.351680338714</v>
      </c>
      <c r="J22" s="23">
        <f t="shared" si="0"/>
        <v>1.504535845980302E-2</v>
      </c>
      <c r="K22" s="24">
        <f t="shared" si="1"/>
        <v>4.2031477601989393E-3</v>
      </c>
      <c r="L22" s="24">
        <f t="shared" si="2"/>
        <v>1.0627277007321182E-3</v>
      </c>
      <c r="M22" s="24">
        <f t="shared" si="3"/>
        <v>2.6687600125126789E-3</v>
      </c>
      <c r="N22" s="24">
        <f t="shared" si="4"/>
        <v>1.1463130255088016E-3</v>
      </c>
      <c r="O22" s="24">
        <f t="shared" si="5"/>
        <v>6.0897879480155081E-5</v>
      </c>
      <c r="P22" s="25">
        <f t="shared" si="6"/>
        <v>9.6720161527305126E-3</v>
      </c>
      <c r="Q22" s="26">
        <v>2.0752218565245544</v>
      </c>
      <c r="R22" s="27">
        <v>3.7361313423990574</v>
      </c>
      <c r="S22" s="27">
        <v>1.8892936901904325</v>
      </c>
      <c r="T22" s="27">
        <v>82.115692692697806</v>
      </c>
      <c r="U22" s="27">
        <v>1.3486035594221195</v>
      </c>
      <c r="V22" s="27">
        <v>5.9520099401418545</v>
      </c>
      <c r="W22" s="28">
        <v>1.3167109076790289</v>
      </c>
      <c r="X22" s="26">
        <v>5.0701946900436763</v>
      </c>
      <c r="Y22" s="27">
        <v>3.6997044507100707</v>
      </c>
      <c r="Z22" s="28">
        <v>5.1463609144452773</v>
      </c>
      <c r="AA22" s="29">
        <v>-25.161730948954208</v>
      </c>
      <c r="AB22" s="28">
        <v>0.51480000000000004</v>
      </c>
      <c r="AC22" s="26">
        <v>3.16479</v>
      </c>
      <c r="AD22" s="27">
        <v>36.987189999999998</v>
      </c>
      <c r="AE22" s="27">
        <v>0.58499999999999996</v>
      </c>
      <c r="AF22" s="27">
        <v>0.19570000000000001</v>
      </c>
      <c r="AG22" s="27">
        <v>7.4399999999999994E-2</v>
      </c>
      <c r="AH22" s="27">
        <v>0.24320999999999998</v>
      </c>
      <c r="AI22" s="30">
        <v>31.830930000000002</v>
      </c>
      <c r="AJ22" s="27">
        <v>0.36926999999999999</v>
      </c>
      <c r="AK22" s="27">
        <v>0.85350000000000004</v>
      </c>
      <c r="AL22" s="27">
        <v>6.2199999999999998E-2</v>
      </c>
      <c r="AM22" s="72" t="s">
        <v>49</v>
      </c>
      <c r="AN22" s="65"/>
      <c r="AO22" s="66"/>
    </row>
    <row r="23" spans="1:41" ht="14.25" customHeight="1">
      <c r="A23" s="20">
        <v>20</v>
      </c>
      <c r="B23" s="21">
        <v>242</v>
      </c>
      <c r="C23" s="21">
        <v>199</v>
      </c>
      <c r="D23" s="21">
        <v>41.2</v>
      </c>
      <c r="E23" s="21">
        <v>32.5</v>
      </c>
      <c r="F23" s="21">
        <v>53.9</v>
      </c>
      <c r="G23" s="21">
        <v>2.27</v>
      </c>
      <c r="H23" s="21">
        <v>345</v>
      </c>
      <c r="I23" s="22">
        <v>71956.655199788293</v>
      </c>
      <c r="J23" s="23">
        <f t="shared" si="0"/>
        <v>3.3631357562144163E-3</v>
      </c>
      <c r="K23" s="24">
        <f t="shared" si="1"/>
        <v>2.7655537830027638E-3</v>
      </c>
      <c r="L23" s="24">
        <f t="shared" si="2"/>
        <v>5.7256691386790891E-4</v>
      </c>
      <c r="M23" s="24">
        <f t="shared" si="3"/>
        <v>4.516607937064815E-4</v>
      </c>
      <c r="N23" s="24">
        <f t="shared" si="4"/>
        <v>7.4906205479321087E-4</v>
      </c>
      <c r="O23" s="24">
        <f t="shared" si="5"/>
        <v>3.1546769283498861E-5</v>
      </c>
      <c r="P23" s="25">
        <f t="shared" si="6"/>
        <v>4.7945530408841884E-3</v>
      </c>
      <c r="Q23" s="26">
        <v>0.46388079396060911</v>
      </c>
      <c r="R23" s="27">
        <v>2.4582700293357904</v>
      </c>
      <c r="S23" s="27">
        <v>1.0178967357651714</v>
      </c>
      <c r="T23" s="27">
        <v>13.897255190968661</v>
      </c>
      <c r="U23" s="27">
        <v>0.88124947622730698</v>
      </c>
      <c r="V23" s="27">
        <v>2.9504941790056547</v>
      </c>
      <c r="W23" s="28">
        <v>0.68209230883240779</v>
      </c>
      <c r="X23" s="26">
        <v>69.922163636280004</v>
      </c>
      <c r="Y23" s="27">
        <v>94.28857530626486</v>
      </c>
      <c r="Z23" s="28">
        <v>96.455921884135464</v>
      </c>
      <c r="AA23" s="29">
        <v>-26.850868451759982</v>
      </c>
      <c r="AB23" s="28">
        <v>0.69130000000000003</v>
      </c>
      <c r="AC23" s="26">
        <v>13.596209999999999</v>
      </c>
      <c r="AD23" s="27">
        <v>66.236599999999996</v>
      </c>
      <c r="AE23" s="27">
        <v>1.72</v>
      </c>
      <c r="AF23" s="27">
        <v>5.7782700000000009</v>
      </c>
      <c r="AG23" s="27">
        <v>5.0200000000000002E-2</v>
      </c>
      <c r="AH23" s="27">
        <v>2.3106400000000002</v>
      </c>
      <c r="AI23" s="30">
        <v>0.29503999999999997</v>
      </c>
      <c r="AJ23" s="27">
        <v>6.9000000000000006E-2</v>
      </c>
      <c r="AK23" s="27">
        <v>4.9419000000000004</v>
      </c>
      <c r="AL23" s="27">
        <v>6.2799999999999995E-2</v>
      </c>
      <c r="AM23" s="67"/>
      <c r="AN23" s="63"/>
      <c r="AO23" s="68"/>
    </row>
    <row r="24" spans="1:41" ht="14.25" customHeight="1">
      <c r="A24" s="20">
        <v>21</v>
      </c>
      <c r="B24" s="21">
        <v>204</v>
      </c>
      <c r="C24" s="21">
        <v>205</v>
      </c>
      <c r="D24" s="21">
        <v>53.4</v>
      </c>
      <c r="E24" s="21">
        <v>35.299999999999997</v>
      </c>
      <c r="F24" s="21">
        <v>70.599999999999994</v>
      </c>
      <c r="G24" s="21">
        <v>1.95</v>
      </c>
      <c r="H24" s="21">
        <v>362</v>
      </c>
      <c r="I24" s="22">
        <v>76875.681397195032</v>
      </c>
      <c r="J24" s="23">
        <f t="shared" si="0"/>
        <v>2.6536350155517887E-3</v>
      </c>
      <c r="K24" s="24">
        <f t="shared" si="1"/>
        <v>2.6666430303339053E-3</v>
      </c>
      <c r="L24" s="24">
        <f t="shared" si="2"/>
        <v>6.9462798936502704E-4</v>
      </c>
      <c r="M24" s="24">
        <f t="shared" si="3"/>
        <v>4.5918292180871636E-4</v>
      </c>
      <c r="N24" s="24">
        <f t="shared" si="4"/>
        <v>9.1836584361743273E-4</v>
      </c>
      <c r="O24" s="24">
        <f t="shared" si="5"/>
        <v>2.5365628825127391E-5</v>
      </c>
      <c r="P24" s="25">
        <f t="shared" si="6"/>
        <v>4.7089013511262138E-3</v>
      </c>
      <c r="Q24" s="26">
        <v>0.36601862283472947</v>
      </c>
      <c r="R24" s="27">
        <v>2.3703493602968053</v>
      </c>
      <c r="S24" s="27">
        <v>1.2348942033156038</v>
      </c>
      <c r="T24" s="27">
        <v>14.128705286422042</v>
      </c>
      <c r="U24" s="27">
        <v>1.0804304042558035</v>
      </c>
      <c r="V24" s="27">
        <v>2.8977854468469015</v>
      </c>
      <c r="W24" s="28">
        <v>0.54844602865140324</v>
      </c>
      <c r="X24" s="26">
        <v>65.095068326303775</v>
      </c>
      <c r="Y24" s="27">
        <v>72.46017989026474</v>
      </c>
      <c r="Z24" s="28">
        <v>77.861125355727822</v>
      </c>
      <c r="AA24" s="29">
        <v>-30.383485147981375</v>
      </c>
      <c r="AB24" s="28">
        <v>0.44</v>
      </c>
      <c r="AC24" s="26">
        <v>14.52566</v>
      </c>
      <c r="AD24" s="27">
        <v>60.767959999999988</v>
      </c>
      <c r="AE24" s="27">
        <v>1.85</v>
      </c>
      <c r="AF24" s="27">
        <v>6.8511300000000004</v>
      </c>
      <c r="AG24" s="27">
        <v>4.8399999999999999E-2</v>
      </c>
      <c r="AH24" s="27">
        <v>2.4645099999999998</v>
      </c>
      <c r="AI24" s="30">
        <v>1.9733000000000001</v>
      </c>
      <c r="AJ24" s="27">
        <v>0.42424000000000006</v>
      </c>
      <c r="AK24" s="27">
        <v>3.3802200000000004</v>
      </c>
      <c r="AL24" s="27">
        <v>6.4899999999999999E-2</v>
      </c>
      <c r="AM24" s="67"/>
      <c r="AN24" s="63"/>
      <c r="AO24" s="68"/>
    </row>
    <row r="25" spans="1:41" ht="14.25" customHeight="1">
      <c r="A25" s="20">
        <v>22</v>
      </c>
      <c r="B25" s="21">
        <v>139</v>
      </c>
      <c r="C25" s="21">
        <v>225</v>
      </c>
      <c r="D25" s="21">
        <v>49.5</v>
      </c>
      <c r="E25" s="21">
        <v>33.200000000000003</v>
      </c>
      <c r="F25" s="21">
        <v>73.3</v>
      </c>
      <c r="G25" s="21">
        <v>1.65</v>
      </c>
      <c r="H25" s="21">
        <v>397</v>
      </c>
      <c r="I25" s="22">
        <v>81785.922201640642</v>
      </c>
      <c r="J25" s="23">
        <f t="shared" si="0"/>
        <v>1.6995589981525163E-3</v>
      </c>
      <c r="K25" s="24">
        <f t="shared" si="1"/>
        <v>2.7510847092396843E-3</v>
      </c>
      <c r="L25" s="24">
        <f t="shared" si="2"/>
        <v>6.0523863603273063E-4</v>
      </c>
      <c r="M25" s="24">
        <f t="shared" si="3"/>
        <v>4.0593783265225572E-4</v>
      </c>
      <c r="N25" s="24">
        <f t="shared" si="4"/>
        <v>8.9624226305452825E-4</v>
      </c>
      <c r="O25" s="24">
        <f t="shared" si="5"/>
        <v>2.0174621201091018E-5</v>
      </c>
      <c r="P25" s="25">
        <f t="shared" si="6"/>
        <v>4.8541361314140214E-3</v>
      </c>
      <c r="Q25" s="26">
        <v>0.23442193077965739</v>
      </c>
      <c r="R25" s="27">
        <v>2.4454086304352751</v>
      </c>
      <c r="S25" s="27">
        <v>1.0759797973915213</v>
      </c>
      <c r="T25" s="27">
        <v>12.490394850838635</v>
      </c>
      <c r="U25" s="27">
        <v>1.0544026624170921</v>
      </c>
      <c r="V25" s="27">
        <v>2.9871606962547825</v>
      </c>
      <c r="W25" s="28">
        <v>0.43620802596953551</v>
      </c>
      <c r="X25" s="26">
        <v>61.353628865776486</v>
      </c>
      <c r="Y25" s="27">
        <v>66.278912656926622</v>
      </c>
      <c r="Z25" s="28">
        <v>72.289431985173707</v>
      </c>
      <c r="AA25" s="29">
        <v>-30.39980077408973</v>
      </c>
      <c r="AB25" s="28">
        <v>0.68520000000000003</v>
      </c>
      <c r="AC25" s="26">
        <v>15.45345</v>
      </c>
      <c r="AD25" s="27">
        <v>52.107879999999994</v>
      </c>
      <c r="AE25" s="27">
        <v>2.0699999999999998</v>
      </c>
      <c r="AF25" s="27">
        <v>8.9108799999999988</v>
      </c>
      <c r="AG25" s="27">
        <v>5.2499999999999998E-2</v>
      </c>
      <c r="AH25" s="27">
        <v>5.1921100000000004</v>
      </c>
      <c r="AI25" s="30">
        <v>2.0914999999999999</v>
      </c>
      <c r="AJ25" s="27">
        <v>1.3787800000000001</v>
      </c>
      <c r="AK25" s="27">
        <v>3.5203200000000003</v>
      </c>
      <c r="AL25" s="27">
        <v>6.1400000000000003E-2</v>
      </c>
      <c r="AM25" s="67"/>
      <c r="AN25" s="63"/>
      <c r="AO25" s="68"/>
    </row>
    <row r="26" spans="1:41" ht="14.25" customHeight="1">
      <c r="A26" s="20">
        <v>23</v>
      </c>
      <c r="B26" s="21">
        <v>208</v>
      </c>
      <c r="C26" s="21">
        <v>171</v>
      </c>
      <c r="D26" s="21">
        <v>56.9</v>
      </c>
      <c r="E26" s="21">
        <v>48.1</v>
      </c>
      <c r="F26" s="21">
        <v>61.7</v>
      </c>
      <c r="G26" s="21">
        <v>1.64</v>
      </c>
      <c r="H26" s="21">
        <v>355</v>
      </c>
      <c r="I26" s="22">
        <v>42463.985181264885</v>
      </c>
      <c r="J26" s="23">
        <f t="shared" si="0"/>
        <v>4.8982684765011084E-3</v>
      </c>
      <c r="K26" s="24">
        <f t="shared" si="1"/>
        <v>4.0269418725081231E-3</v>
      </c>
      <c r="L26" s="24">
        <f t="shared" si="2"/>
        <v>1.339959020735159E-3</v>
      </c>
      <c r="M26" s="24">
        <f t="shared" si="3"/>
        <v>1.1327245851908813E-3</v>
      </c>
      <c r="N26" s="24">
        <f t="shared" si="4"/>
        <v>1.4529959855774923E-3</v>
      </c>
      <c r="O26" s="24">
        <f t="shared" si="5"/>
        <v>3.8620962987797203E-5</v>
      </c>
      <c r="P26" s="25">
        <f t="shared" si="6"/>
        <v>8.3600255247975649E-3</v>
      </c>
      <c r="Q26" s="26">
        <v>0.67562323813808389</v>
      </c>
      <c r="R26" s="27">
        <v>3.5795038866738875</v>
      </c>
      <c r="S26" s="27">
        <v>2.3821493701958385</v>
      </c>
      <c r="T26" s="27">
        <v>34.853064159719423</v>
      </c>
      <c r="U26" s="27">
        <v>1.7094070418558733</v>
      </c>
      <c r="V26" s="27">
        <v>5.1446310921831166</v>
      </c>
      <c r="W26" s="28">
        <v>0.83504784838480439</v>
      </c>
      <c r="X26" s="26">
        <v>77.789932793570159</v>
      </c>
      <c r="Y26" s="27">
        <v>82.221106533048186</v>
      </c>
      <c r="Z26" s="28">
        <v>83.533887760164674</v>
      </c>
      <c r="AA26" s="29">
        <v>-29.271195373794658</v>
      </c>
      <c r="AB26" s="28">
        <v>0.31850000000000001</v>
      </c>
      <c r="AC26" s="26">
        <v>8.0235699999999994</v>
      </c>
      <c r="AD26" s="27">
        <v>80.760339999999999</v>
      </c>
      <c r="AE26" s="27">
        <v>1.89</v>
      </c>
      <c r="AF26" s="27">
        <v>2.4440499999999998</v>
      </c>
      <c r="AG26" s="27">
        <v>4.9200000000000001E-2</v>
      </c>
      <c r="AH26" s="27">
        <v>2.5405799999999998</v>
      </c>
      <c r="AI26" s="30">
        <v>0.55686999999999998</v>
      </c>
      <c r="AJ26" s="27">
        <v>0.43592000000000003</v>
      </c>
      <c r="AK26" s="27">
        <v>0.65526000000000006</v>
      </c>
      <c r="AL26" s="27">
        <v>6.1800000000000001E-2</v>
      </c>
      <c r="AM26" s="67"/>
      <c r="AN26" s="63"/>
      <c r="AO26" s="68"/>
    </row>
    <row r="27" spans="1:41" ht="14.25" customHeight="1">
      <c r="A27" s="20">
        <v>24</v>
      </c>
      <c r="B27" s="21">
        <v>232</v>
      </c>
      <c r="C27" s="21">
        <v>197</v>
      </c>
      <c r="D27" s="21">
        <v>38.700000000000003</v>
      </c>
      <c r="E27" s="21">
        <v>36.1</v>
      </c>
      <c r="F27" s="21">
        <v>69</v>
      </c>
      <c r="G27" s="21">
        <v>1.75</v>
      </c>
      <c r="H27" s="21">
        <v>379</v>
      </c>
      <c r="I27" s="22">
        <v>89992.431860280514</v>
      </c>
      <c r="J27" s="23">
        <f t="shared" si="0"/>
        <v>2.5779945624782767E-3</v>
      </c>
      <c r="K27" s="24">
        <f t="shared" si="1"/>
        <v>2.1890729690009505E-3</v>
      </c>
      <c r="L27" s="24">
        <f t="shared" si="2"/>
        <v>4.300361619306436E-4</v>
      </c>
      <c r="M27" s="24">
        <f t="shared" si="3"/>
        <v>4.0114484355804225E-4</v>
      </c>
      <c r="N27" s="24">
        <f t="shared" si="4"/>
        <v>7.6673114142672882E-4</v>
      </c>
      <c r="O27" s="24">
        <f t="shared" si="5"/>
        <v>1.9446079673866313E-5</v>
      </c>
      <c r="P27" s="25">
        <f t="shared" si="6"/>
        <v>4.2114652550830469E-3</v>
      </c>
      <c r="Q27" s="26">
        <v>0.35558545689355542</v>
      </c>
      <c r="R27" s="27">
        <v>1.9458426391119561</v>
      </c>
      <c r="S27" s="27">
        <v>0.76450873232114425</v>
      </c>
      <c r="T27" s="27">
        <v>12.342918263324375</v>
      </c>
      <c r="U27" s="27">
        <v>0.90203663697262215</v>
      </c>
      <c r="V27" s="27">
        <v>2.591670926204952</v>
      </c>
      <c r="W27" s="28">
        <v>0.4204557767322446</v>
      </c>
      <c r="X27" s="26">
        <v>79.802653490152778</v>
      </c>
      <c r="Y27" s="27">
        <v>95.156415393171585</v>
      </c>
      <c r="Z27" s="28">
        <v>96.148520096688188</v>
      </c>
      <c r="AA27" s="29">
        <v>-28.96142008239735</v>
      </c>
      <c r="AB27" s="28">
        <v>0.40610000000000002</v>
      </c>
      <c r="AC27" s="26">
        <v>17.004070000000002</v>
      </c>
      <c r="AD27" s="27">
        <v>60.147699999999986</v>
      </c>
      <c r="AE27" s="27">
        <v>1.88</v>
      </c>
      <c r="AF27" s="27">
        <v>6.4258900000000008</v>
      </c>
      <c r="AG27" s="27">
        <v>5.04E-2</v>
      </c>
      <c r="AH27" s="27">
        <v>4.3470399999999998</v>
      </c>
      <c r="AI27" s="30">
        <v>0.39220999999999995</v>
      </c>
      <c r="AJ27" s="27">
        <v>6.6600000000000006E-2</v>
      </c>
      <c r="AK27" s="27">
        <v>3.3467400000000005</v>
      </c>
      <c r="AL27" s="27">
        <v>5.91E-2</v>
      </c>
      <c r="AM27" s="67"/>
      <c r="AN27" s="63"/>
      <c r="AO27" s="68"/>
    </row>
    <row r="28" spans="1:41" ht="14.25" customHeight="1">
      <c r="A28" s="20">
        <v>25</v>
      </c>
      <c r="B28" s="21">
        <v>171</v>
      </c>
      <c r="C28" s="21">
        <v>208</v>
      </c>
      <c r="D28" s="21">
        <v>65.599999999999994</v>
      </c>
      <c r="E28" s="21">
        <v>38.299999999999997</v>
      </c>
      <c r="F28" s="21">
        <v>48.4</v>
      </c>
      <c r="G28" s="21">
        <v>1.47</v>
      </c>
      <c r="H28" s="21">
        <v>400</v>
      </c>
      <c r="I28" s="22">
        <v>60416.988621328397</v>
      </c>
      <c r="J28" s="23">
        <f t="shared" si="0"/>
        <v>2.830329745028596E-3</v>
      </c>
      <c r="K28" s="24">
        <f t="shared" si="1"/>
        <v>3.4427402746546668E-3</v>
      </c>
      <c r="L28" s="24">
        <f t="shared" si="2"/>
        <v>1.0857873173910871E-3</v>
      </c>
      <c r="M28" s="24">
        <f t="shared" si="3"/>
        <v>6.3392765634266214E-4</v>
      </c>
      <c r="N28" s="24">
        <f t="shared" si="4"/>
        <v>8.0109917929464358E-4</v>
      </c>
      <c r="O28" s="24">
        <f t="shared" si="5"/>
        <v>2.4330904825684422E-5</v>
      </c>
      <c r="P28" s="25">
        <f t="shared" si="6"/>
        <v>6.6206543743358975E-3</v>
      </c>
      <c r="Q28" s="26">
        <v>0.3903903096591167</v>
      </c>
      <c r="R28" s="27">
        <v>3.0602135774708152</v>
      </c>
      <c r="S28" s="27">
        <v>1.9302885642508216</v>
      </c>
      <c r="T28" s="27">
        <v>19.505466349004987</v>
      </c>
      <c r="U28" s="27">
        <v>0.94246962269958079</v>
      </c>
      <c r="V28" s="27">
        <v>4.074248845745168</v>
      </c>
      <c r="W28" s="28">
        <v>0.52607361785263618</v>
      </c>
      <c r="X28" s="26">
        <v>79.429227006336461</v>
      </c>
      <c r="Y28" s="27">
        <v>88.26498955388476</v>
      </c>
      <c r="Z28" s="28">
        <v>89.796697446576474</v>
      </c>
      <c r="AA28" s="29">
        <v>-30.224404393424102</v>
      </c>
      <c r="AB28" s="28">
        <v>0.35099999999999998</v>
      </c>
      <c r="AC28" s="26">
        <v>11.415790000000001</v>
      </c>
      <c r="AD28" s="27">
        <v>74.364289999999983</v>
      </c>
      <c r="AE28" s="27">
        <v>2.06</v>
      </c>
      <c r="AF28" s="27">
        <v>4.32742</v>
      </c>
      <c r="AG28" s="27">
        <v>4.4400000000000002E-2</v>
      </c>
      <c r="AH28" s="27">
        <v>1.8225800000000001</v>
      </c>
      <c r="AI28" s="30">
        <v>0.73563000000000001</v>
      </c>
      <c r="AJ28" s="27">
        <v>6.8199999999999997E-2</v>
      </c>
      <c r="AK28" s="27">
        <v>1.5330599999999999</v>
      </c>
      <c r="AL28" s="27">
        <v>6.3700000000000007E-2</v>
      </c>
      <c r="AM28" s="67"/>
      <c r="AN28" s="63"/>
      <c r="AO28" s="68"/>
    </row>
    <row r="29" spans="1:41" ht="14.25" customHeight="1">
      <c r="A29" s="20">
        <v>26</v>
      </c>
      <c r="B29" s="21">
        <v>69.400000000000006</v>
      </c>
      <c r="C29" s="21">
        <v>173</v>
      </c>
      <c r="D29" s="21">
        <v>51</v>
      </c>
      <c r="E29" s="21">
        <v>36.6</v>
      </c>
      <c r="F29" s="21">
        <v>86.5</v>
      </c>
      <c r="G29" s="21">
        <v>1.25</v>
      </c>
      <c r="H29" s="21">
        <v>365</v>
      </c>
      <c r="I29" s="22">
        <v>42965.123048425521</v>
      </c>
      <c r="J29" s="23">
        <f t="shared" si="0"/>
        <v>1.6152636156023577E-3</v>
      </c>
      <c r="K29" s="24">
        <f t="shared" si="1"/>
        <v>4.0265216930721595E-3</v>
      </c>
      <c r="L29" s="24">
        <f t="shared" si="2"/>
        <v>1.1870092852409257E-3</v>
      </c>
      <c r="M29" s="24">
        <f t="shared" si="3"/>
        <v>8.5185372234937028E-4</v>
      </c>
      <c r="N29" s="24">
        <f t="shared" si="4"/>
        <v>2.0132608465360797E-3</v>
      </c>
      <c r="O29" s="24">
        <f t="shared" si="5"/>
        <v>2.9093364834336414E-5</v>
      </c>
      <c r="P29" s="25">
        <f t="shared" si="6"/>
        <v>8.4952625316262326E-3</v>
      </c>
      <c r="Q29" s="26">
        <v>0.22279498146239415</v>
      </c>
      <c r="R29" s="27">
        <v>3.5791303938419197</v>
      </c>
      <c r="S29" s="27">
        <v>2.1102387293172011</v>
      </c>
      <c r="T29" s="27">
        <v>26.210883764596005</v>
      </c>
      <c r="U29" s="27">
        <v>2.3685421723953879</v>
      </c>
      <c r="V29" s="27">
        <v>5.2278538656161437</v>
      </c>
      <c r="W29" s="28">
        <v>0.6290457261478144</v>
      </c>
      <c r="X29" s="26">
        <v>71.891922518970986</v>
      </c>
      <c r="Y29" s="27">
        <v>80.819325866194262</v>
      </c>
      <c r="Z29" s="28">
        <v>84.067847191527306</v>
      </c>
      <c r="AA29" s="29">
        <v>-30.076472313908216</v>
      </c>
      <c r="AB29" s="28">
        <v>0.41299999999999998</v>
      </c>
      <c r="AC29" s="26">
        <v>8.1182600000000011</v>
      </c>
      <c r="AD29" s="27">
        <v>81.625500000000002</v>
      </c>
      <c r="AE29" s="27">
        <v>1.93</v>
      </c>
      <c r="AF29" s="27">
        <v>3.0928200000000001</v>
      </c>
      <c r="AG29" s="27">
        <v>4.1700000000000001E-2</v>
      </c>
      <c r="AH29" s="27">
        <v>0.82909999999999995</v>
      </c>
      <c r="AI29" s="30">
        <v>0.34021999999999997</v>
      </c>
      <c r="AJ29" s="27">
        <v>0.64219999999999999</v>
      </c>
      <c r="AK29" s="27">
        <v>1.5110399999999999</v>
      </c>
      <c r="AL29" s="27">
        <v>5.7000000000000002E-2</v>
      </c>
      <c r="AM29" s="67"/>
      <c r="AN29" s="63"/>
      <c r="AO29" s="68"/>
    </row>
    <row r="30" spans="1:41" ht="14.25" customHeight="1">
      <c r="A30" s="20">
        <v>27</v>
      </c>
      <c r="B30" s="21">
        <v>114</v>
      </c>
      <c r="C30" s="21">
        <v>239</v>
      </c>
      <c r="D30" s="21">
        <v>63.7</v>
      </c>
      <c r="E30" s="21">
        <v>24.3</v>
      </c>
      <c r="F30" s="21">
        <v>65.900000000000006</v>
      </c>
      <c r="G30" s="21">
        <v>1.3599999999999999</v>
      </c>
      <c r="H30" s="21">
        <v>394</v>
      </c>
      <c r="I30" s="22">
        <v>99378.142365705207</v>
      </c>
      <c r="J30" s="23">
        <f t="shared" si="0"/>
        <v>1.147133537478365E-3</v>
      </c>
      <c r="K30" s="24">
        <f t="shared" si="1"/>
        <v>2.4049553987485024E-3</v>
      </c>
      <c r="L30" s="24">
        <f t="shared" si="2"/>
        <v>6.4098602050326192E-4</v>
      </c>
      <c r="M30" s="24">
        <f t="shared" si="3"/>
        <v>2.4452056983091468E-4</v>
      </c>
      <c r="N30" s="24">
        <f t="shared" si="4"/>
        <v>6.6312368526161639E-4</v>
      </c>
      <c r="O30" s="24">
        <f t="shared" si="5"/>
        <v>1.3685101850619092E-5</v>
      </c>
      <c r="P30" s="25">
        <f t="shared" si="6"/>
        <v>3.9646545067234728E-3</v>
      </c>
      <c r="Q30" s="26">
        <v>0.15822531551425723</v>
      </c>
      <c r="R30" s="27">
        <v>2.1377381322208913</v>
      </c>
      <c r="S30" s="27">
        <v>1.1395307031169102</v>
      </c>
      <c r="T30" s="27">
        <v>7.52370984095122</v>
      </c>
      <c r="U30" s="27">
        <v>0.78014551207248994</v>
      </c>
      <c r="V30" s="27">
        <v>2.4397873887529067</v>
      </c>
      <c r="W30" s="28">
        <v>0.29589409406743983</v>
      </c>
      <c r="X30" s="26">
        <v>69.174154907856703</v>
      </c>
      <c r="Y30" s="27">
        <v>77.792267411266565</v>
      </c>
      <c r="Z30" s="28">
        <v>81.867279482548369</v>
      </c>
      <c r="AA30" s="29">
        <v>-29.0650400759246</v>
      </c>
      <c r="AB30" s="28">
        <v>0.39229999999999998</v>
      </c>
      <c r="AC30" s="26">
        <v>18.7775</v>
      </c>
      <c r="AD30" s="27">
        <v>44.638849999999998</v>
      </c>
      <c r="AE30" s="27">
        <v>2.0499999999999998</v>
      </c>
      <c r="AF30" s="27">
        <v>12.202079999999999</v>
      </c>
      <c r="AG30" s="27">
        <v>5.2900000000000003E-2</v>
      </c>
      <c r="AH30" s="27">
        <v>3.64703</v>
      </c>
      <c r="AI30" s="30">
        <v>1.5901500000000002</v>
      </c>
      <c r="AJ30" s="27">
        <v>0.84848000000000012</v>
      </c>
      <c r="AK30" s="27">
        <v>3.88842</v>
      </c>
      <c r="AL30" s="27">
        <v>5.3400000000000003E-2</v>
      </c>
      <c r="AM30" s="67"/>
      <c r="AN30" s="63"/>
      <c r="AO30" s="68"/>
    </row>
    <row r="31" spans="1:41" ht="14.25" customHeight="1">
      <c r="A31" s="20">
        <v>28</v>
      </c>
      <c r="B31" s="21">
        <v>312</v>
      </c>
      <c r="C31" s="21">
        <v>22</v>
      </c>
      <c r="D31" s="21">
        <v>18.100000000000001</v>
      </c>
      <c r="E31" s="21">
        <v>9.06</v>
      </c>
      <c r="F31" s="21">
        <v>0</v>
      </c>
      <c r="G31" s="21">
        <v>0.65400000000000003</v>
      </c>
      <c r="H31" s="21">
        <v>95.5</v>
      </c>
      <c r="I31" s="22">
        <v>1045.2500661550675</v>
      </c>
      <c r="J31" s="23">
        <f t="shared" si="0"/>
        <v>0.29849316455696201</v>
      </c>
      <c r="K31" s="24">
        <f t="shared" si="1"/>
        <v>2.1047594936708859E-2</v>
      </c>
      <c r="L31" s="24">
        <f t="shared" si="2"/>
        <v>1.7316430379746835E-2</v>
      </c>
      <c r="M31" s="24">
        <f t="shared" si="3"/>
        <v>8.6677822784810132E-3</v>
      </c>
      <c r="N31" s="24">
        <f t="shared" si="4"/>
        <v>0</v>
      </c>
      <c r="O31" s="24">
        <f t="shared" si="5"/>
        <v>6.2568759493670883E-4</v>
      </c>
      <c r="P31" s="25">
        <f t="shared" si="6"/>
        <v>9.136569620253164E-2</v>
      </c>
      <c r="Q31" s="26">
        <v>41.17147097337407</v>
      </c>
      <c r="R31" s="27">
        <v>18.708973277074541</v>
      </c>
      <c r="S31" s="27">
        <v>30.784765119549931</v>
      </c>
      <c r="T31" s="27">
        <v>266.70099318403112</v>
      </c>
      <c r="U31" s="27">
        <v>0</v>
      </c>
      <c r="V31" s="27">
        <v>56.225043816942552</v>
      </c>
      <c r="W31" s="28">
        <v>13.528380431063974</v>
      </c>
      <c r="X31" s="26">
        <v>2.6617612925593193</v>
      </c>
      <c r="Y31" s="27">
        <v>8.1887786750159692E-3</v>
      </c>
      <c r="Z31" s="28">
        <v>2.7347662290136254</v>
      </c>
      <c r="AA31" s="29">
        <v>-26.72832879885933</v>
      </c>
      <c r="AB31" s="28">
        <v>0.4572</v>
      </c>
      <c r="AC31" s="26">
        <v>0.19750000000000001</v>
      </c>
      <c r="AD31" s="27">
        <v>92.032749999999993</v>
      </c>
      <c r="AE31" s="27">
        <v>0.15</v>
      </c>
      <c r="AF31" s="27">
        <v>1.86</v>
      </c>
      <c r="AG31" s="27">
        <v>1.6299999999999999E-2</v>
      </c>
      <c r="AH31" s="27">
        <v>0.10929999999999999</v>
      </c>
      <c r="AI31" s="30">
        <v>3.7691700000000004</v>
      </c>
      <c r="AJ31" s="27">
        <v>0.21212000000000003</v>
      </c>
      <c r="AK31" s="27">
        <v>0.183</v>
      </c>
      <c r="AL31" s="27">
        <v>7.4099999999999999E-2</v>
      </c>
      <c r="AM31" s="67"/>
      <c r="AN31" s="63"/>
      <c r="AO31" s="68"/>
    </row>
    <row r="32" spans="1:41" ht="14.25" customHeight="1">
      <c r="A32" s="20">
        <v>29</v>
      </c>
      <c r="B32" s="21">
        <v>369</v>
      </c>
      <c r="C32" s="21">
        <v>79.3</v>
      </c>
      <c r="D32" s="21">
        <v>20.7</v>
      </c>
      <c r="E32" s="21">
        <v>63.9</v>
      </c>
      <c r="F32" s="21">
        <v>14.2</v>
      </c>
      <c r="G32" s="21">
        <v>0.68899999999999995</v>
      </c>
      <c r="H32" s="21">
        <v>180</v>
      </c>
      <c r="I32" s="22">
        <v>24186.292670018527</v>
      </c>
      <c r="J32" s="23">
        <f t="shared" si="0"/>
        <v>1.5256575492341355E-2</v>
      </c>
      <c r="K32" s="24">
        <f t="shared" si="1"/>
        <v>3.278716630196936E-3</v>
      </c>
      <c r="L32" s="24">
        <f t="shared" si="2"/>
        <v>8.5585667396061258E-4</v>
      </c>
      <c r="M32" s="24">
        <f t="shared" si="3"/>
        <v>2.6419923413566735E-3</v>
      </c>
      <c r="N32" s="24">
        <f t="shared" si="4"/>
        <v>5.8710940919037185E-4</v>
      </c>
      <c r="O32" s="24">
        <f t="shared" si="5"/>
        <v>2.8487210065645509E-5</v>
      </c>
      <c r="P32" s="25">
        <f t="shared" si="6"/>
        <v>7.4422319474835878E-3</v>
      </c>
      <c r="Q32" s="26">
        <v>2.1043552403229455</v>
      </c>
      <c r="R32" s="27">
        <v>2.9144147823972766</v>
      </c>
      <c r="S32" s="27">
        <v>1.521522975929978</v>
      </c>
      <c r="T32" s="27">
        <v>81.292072041743793</v>
      </c>
      <c r="U32" s="27">
        <v>0.69071695198867278</v>
      </c>
      <c r="V32" s="27">
        <v>4.5798350446052849</v>
      </c>
      <c r="W32" s="28">
        <v>0.61593967709503805</v>
      </c>
      <c r="X32" s="26">
        <v>19.897506748006098</v>
      </c>
      <c r="Y32" s="27">
        <v>18.17262197898205</v>
      </c>
      <c r="Z32" s="28">
        <v>20.451696602202443</v>
      </c>
      <c r="AA32" s="29">
        <v>-30.559321069352006</v>
      </c>
      <c r="AB32" s="28">
        <v>0.59099999999999997</v>
      </c>
      <c r="AC32" s="26">
        <v>4.57</v>
      </c>
      <c r="AD32" s="27">
        <v>78.7</v>
      </c>
      <c r="AE32" s="27">
        <v>0.66100000000000003</v>
      </c>
      <c r="AF32" s="27">
        <v>1.34</v>
      </c>
      <c r="AG32" s="27">
        <v>0.16900000000000001</v>
      </c>
      <c r="AH32" s="27">
        <v>1.6832199999999999</v>
      </c>
      <c r="AI32" s="30">
        <v>9.7984100000000005</v>
      </c>
      <c r="AJ32" s="27">
        <v>6.9099999999999995E-2</v>
      </c>
      <c r="AK32" s="27">
        <v>0.57499999999999996</v>
      </c>
      <c r="AL32" s="27">
        <v>6.3899999999999998E-2</v>
      </c>
      <c r="AM32" s="67"/>
      <c r="AN32" s="63"/>
      <c r="AO32" s="68"/>
    </row>
    <row r="33" spans="1:41" ht="14.25" customHeight="1">
      <c r="A33" s="20">
        <v>30</v>
      </c>
      <c r="B33" s="21">
        <v>195</v>
      </c>
      <c r="C33" s="21">
        <v>200</v>
      </c>
      <c r="D33" s="21">
        <v>52.8</v>
      </c>
      <c r="E33" s="21">
        <v>39.6</v>
      </c>
      <c r="F33" s="21">
        <v>79.7</v>
      </c>
      <c r="G33" s="21">
        <v>1.51</v>
      </c>
      <c r="H33" s="21">
        <v>384</v>
      </c>
      <c r="I33" s="22">
        <v>57399.682455676106</v>
      </c>
      <c r="J33" s="23">
        <f t="shared" si="0"/>
        <v>3.3972313374830694E-3</v>
      </c>
      <c r="K33" s="24">
        <f t="shared" si="1"/>
        <v>3.4843398333159682E-3</v>
      </c>
      <c r="L33" s="24">
        <f t="shared" si="2"/>
        <v>9.1986571599541559E-4</v>
      </c>
      <c r="M33" s="24">
        <f t="shared" si="3"/>
        <v>6.8989928699656183E-4</v>
      </c>
      <c r="N33" s="24">
        <f t="shared" si="4"/>
        <v>1.3885094235764135E-3</v>
      </c>
      <c r="O33" s="24">
        <f t="shared" si="5"/>
        <v>2.6306765741535561E-5</v>
      </c>
      <c r="P33" s="25">
        <f t="shared" si="6"/>
        <v>6.6899324799666593E-3</v>
      </c>
      <c r="Q33" s="26">
        <v>0.4685836327562854</v>
      </c>
      <c r="R33" s="27">
        <v>3.0971909629475274</v>
      </c>
      <c r="S33" s="27">
        <v>1.6353168284362944</v>
      </c>
      <c r="T33" s="27">
        <v>21.227670369124976</v>
      </c>
      <c r="U33" s="27">
        <v>1.6335404983251924</v>
      </c>
      <c r="V33" s="27">
        <v>4.1168815261333291</v>
      </c>
      <c r="W33" s="28">
        <v>0.56879493495212019</v>
      </c>
      <c r="X33" s="26">
        <v>69.938507644324474</v>
      </c>
      <c r="Y33" s="27">
        <v>79.854216863740263</v>
      </c>
      <c r="Z33" s="28">
        <v>83.866042477825857</v>
      </c>
      <c r="AA33" s="29">
        <v>-27.901760807805999</v>
      </c>
      <c r="AB33" s="28">
        <v>0.34939999999999999</v>
      </c>
      <c r="AC33" s="26">
        <v>10.84567</v>
      </c>
      <c r="AD33" s="27">
        <v>71.006509999999992</v>
      </c>
      <c r="AE33" s="27">
        <v>1.97</v>
      </c>
      <c r="AF33" s="27">
        <v>4.5995399999999993</v>
      </c>
      <c r="AG33" s="27">
        <v>4.8000000000000001E-2</v>
      </c>
      <c r="AH33" s="27">
        <v>2.4598200000000001</v>
      </c>
      <c r="AI33" s="30">
        <v>0.55696999999999997</v>
      </c>
      <c r="AJ33" s="27">
        <v>0.74241999999999986</v>
      </c>
      <c r="AK33" s="27">
        <v>2.3793000000000002</v>
      </c>
      <c r="AL33" s="27">
        <v>6.1600000000000002E-2</v>
      </c>
      <c r="AM33" s="67"/>
      <c r="AN33" s="63"/>
      <c r="AO33" s="68"/>
    </row>
    <row r="34" spans="1:41" ht="14.25" customHeight="1">
      <c r="A34" s="20">
        <v>31</v>
      </c>
      <c r="B34" s="21">
        <v>139</v>
      </c>
      <c r="C34" s="21">
        <v>216</v>
      </c>
      <c r="D34" s="21">
        <v>61.6</v>
      </c>
      <c r="E34" s="21">
        <v>41.7</v>
      </c>
      <c r="F34" s="21">
        <v>79.099999999999994</v>
      </c>
      <c r="G34" s="21">
        <v>1.44</v>
      </c>
      <c r="H34" s="21">
        <v>409</v>
      </c>
      <c r="I34" s="22">
        <v>72960.730351944963</v>
      </c>
      <c r="J34" s="23">
        <f t="shared" si="0"/>
        <v>1.905134437792735E-3</v>
      </c>
      <c r="K34" s="24">
        <f t="shared" si="1"/>
        <v>2.9604966803110128E-3</v>
      </c>
      <c r="L34" s="24">
        <f t="shared" si="2"/>
        <v>8.4428979401462208E-4</v>
      </c>
      <c r="M34" s="24">
        <f t="shared" si="3"/>
        <v>5.7154033133782051E-4</v>
      </c>
      <c r="N34" s="24">
        <f t="shared" si="4"/>
        <v>1.0841448491324124E-3</v>
      </c>
      <c r="O34" s="24">
        <f t="shared" si="5"/>
        <v>1.9736644535406748E-5</v>
      </c>
      <c r="P34" s="25">
        <f t="shared" si="6"/>
        <v>5.6057552881815008E-3</v>
      </c>
      <c r="Q34" s="26">
        <v>0.26277716383348065</v>
      </c>
      <c r="R34" s="27">
        <v>2.6315526047209006</v>
      </c>
      <c r="S34" s="27">
        <v>1.5009596338037727</v>
      </c>
      <c r="T34" s="27">
        <v>17.585856348856012</v>
      </c>
      <c r="U34" s="27">
        <v>1.2754645283910735</v>
      </c>
      <c r="V34" s="27">
        <v>3.4496955619578467</v>
      </c>
      <c r="W34" s="28">
        <v>0.42673826022501077</v>
      </c>
      <c r="X34" s="26">
        <v>74.481867867139613</v>
      </c>
      <c r="Y34" s="27">
        <v>83.308215105436432</v>
      </c>
      <c r="Z34" s="28">
        <v>85.857571014412869</v>
      </c>
      <c r="AA34" s="29">
        <v>-31.165910932039729</v>
      </c>
      <c r="AB34" s="28">
        <v>0.35360000000000003</v>
      </c>
      <c r="AC34" s="26">
        <v>13.78593</v>
      </c>
      <c r="AD34" s="27">
        <v>64.621019999999987</v>
      </c>
      <c r="AE34" s="27">
        <v>2.21</v>
      </c>
      <c r="AF34" s="27">
        <v>6.241509999999999</v>
      </c>
      <c r="AG34" s="27">
        <v>6.2300000000000001E-2</v>
      </c>
      <c r="AH34" s="27">
        <v>3.7894300000000003</v>
      </c>
      <c r="AI34" s="30">
        <v>0.8863899999999999</v>
      </c>
      <c r="AJ34" s="27">
        <v>0.48895</v>
      </c>
      <c r="AK34" s="27">
        <v>2.26572</v>
      </c>
      <c r="AL34" s="27">
        <v>6.0600000000000001E-2</v>
      </c>
      <c r="AM34" s="67"/>
      <c r="AN34" s="63"/>
      <c r="AO34" s="68"/>
    </row>
    <row r="35" spans="1:41" ht="14.25" customHeight="1">
      <c r="A35" s="20">
        <v>32</v>
      </c>
      <c r="B35" s="21">
        <v>300</v>
      </c>
      <c r="C35" s="21">
        <v>195</v>
      </c>
      <c r="D35" s="21">
        <v>57.9</v>
      </c>
      <c r="E35" s="21">
        <v>49</v>
      </c>
      <c r="F35" s="21">
        <v>74.3</v>
      </c>
      <c r="G35" s="21">
        <v>1.29</v>
      </c>
      <c r="H35" s="21">
        <v>385</v>
      </c>
      <c r="I35" s="22">
        <v>52606.933051071719</v>
      </c>
      <c r="J35" s="23">
        <f t="shared" si="0"/>
        <v>5.7026704010430494E-3</v>
      </c>
      <c r="K35" s="24">
        <f t="shared" si="1"/>
        <v>3.706735760677982E-3</v>
      </c>
      <c r="L35" s="24">
        <f t="shared" si="2"/>
        <v>1.1006153874013084E-3</v>
      </c>
      <c r="M35" s="24">
        <f t="shared" si="3"/>
        <v>9.3143616550369799E-4</v>
      </c>
      <c r="N35" s="24">
        <f t="shared" si="4"/>
        <v>1.4123613693249951E-3</v>
      </c>
      <c r="O35" s="24">
        <f t="shared" si="5"/>
        <v>2.4521482724485111E-5</v>
      </c>
      <c r="P35" s="25">
        <f t="shared" si="6"/>
        <v>7.3184270146719127E-3</v>
      </c>
      <c r="Q35" s="26">
        <v>0.78657522773007571</v>
      </c>
      <c r="R35" s="27">
        <v>3.2948762317137619</v>
      </c>
      <c r="S35" s="27">
        <v>1.9566495776023263</v>
      </c>
      <c r="T35" s="27">
        <v>28.659574323190704</v>
      </c>
      <c r="U35" s="27">
        <v>1.6616016109705825</v>
      </c>
      <c r="V35" s="27">
        <v>4.503647393644254</v>
      </c>
      <c r="W35" s="28">
        <v>0.5301942210699484</v>
      </c>
      <c r="X35" s="26">
        <v>66.909818952429944</v>
      </c>
      <c r="Y35" s="27">
        <v>74.090930588429302</v>
      </c>
      <c r="Z35" s="28">
        <v>78.628796893627722</v>
      </c>
      <c r="AA35" s="29">
        <v>-31.042926257165245</v>
      </c>
      <c r="AB35" s="28">
        <v>0.45300000000000001</v>
      </c>
      <c r="AC35" s="26">
        <v>9.9400800000000018</v>
      </c>
      <c r="AD35" s="27">
        <v>72.329280000000011</v>
      </c>
      <c r="AE35" s="27">
        <v>2.0699999999999998</v>
      </c>
      <c r="AF35" s="27">
        <v>4.5335900000000002</v>
      </c>
      <c r="AG35" s="27">
        <v>4.6800000000000001E-2</v>
      </c>
      <c r="AH35" s="27">
        <v>2.7048999999999999</v>
      </c>
      <c r="AI35" s="30">
        <v>0.98855999999999999</v>
      </c>
      <c r="AJ35" s="27">
        <v>0.63635999999999993</v>
      </c>
      <c r="AK35" s="27">
        <v>2.0456400000000001</v>
      </c>
      <c r="AL35" s="27">
        <v>5.9499999999999997E-2</v>
      </c>
      <c r="AM35" s="67"/>
      <c r="AN35" s="63"/>
      <c r="AO35" s="68"/>
    </row>
    <row r="36" spans="1:41" ht="14.25" customHeight="1">
      <c r="A36" s="20">
        <v>33</v>
      </c>
      <c r="B36" s="21">
        <v>94.3</v>
      </c>
      <c r="C36" s="21">
        <v>244</v>
      </c>
      <c r="D36" s="21">
        <v>48</v>
      </c>
      <c r="E36" s="21">
        <v>20.100000000000001</v>
      </c>
      <c r="F36" s="21">
        <v>68.7</v>
      </c>
      <c r="G36" s="21">
        <v>1.35</v>
      </c>
      <c r="H36" s="21">
        <v>365</v>
      </c>
      <c r="I36" s="22">
        <v>100946.97009790951</v>
      </c>
      <c r="J36" s="23">
        <f t="shared" si="0"/>
        <v>9.3415384244358653E-4</v>
      </c>
      <c r="K36" s="24">
        <f t="shared" si="1"/>
        <v>2.4171106845836173E-3</v>
      </c>
      <c r="L36" s="24">
        <f t="shared" si="2"/>
        <v>4.7549718385251488E-4</v>
      </c>
      <c r="M36" s="24">
        <f t="shared" si="3"/>
        <v>1.9911444573824063E-4</v>
      </c>
      <c r="N36" s="24">
        <f t="shared" si="4"/>
        <v>6.8055534438891192E-4</v>
      </c>
      <c r="O36" s="24">
        <f t="shared" si="5"/>
        <v>1.3373358295851983E-5</v>
      </c>
      <c r="P36" s="25">
        <f t="shared" si="6"/>
        <v>3.6157598355451652E-3</v>
      </c>
      <c r="Q36" s="26">
        <v>0.12884880585428779</v>
      </c>
      <c r="R36" s="27">
        <v>2.1485428307409933</v>
      </c>
      <c r="S36" s="27">
        <v>0.84532832684891546</v>
      </c>
      <c r="T36" s="27">
        <v>6.1265983304074032</v>
      </c>
      <c r="U36" s="27">
        <v>0.80065334633989638</v>
      </c>
      <c r="V36" s="27">
        <v>2.2250829757201016</v>
      </c>
      <c r="W36" s="28">
        <v>0.28915369288328613</v>
      </c>
      <c r="X36" s="26">
        <v>62.462059489105613</v>
      </c>
      <c r="Y36" s="27">
        <v>66.042494574138431</v>
      </c>
      <c r="Z36" s="28">
        <v>70.307870680608559</v>
      </c>
      <c r="AA36" s="29">
        <v>-30.629686767553089</v>
      </c>
      <c r="AB36" s="28">
        <v>0.497</v>
      </c>
      <c r="AC36" s="26">
        <v>19.073930000000001</v>
      </c>
      <c r="AD36" s="27">
        <v>40.703699999999991</v>
      </c>
      <c r="AE36" s="27">
        <v>1.83</v>
      </c>
      <c r="AF36" s="27">
        <v>12.884220000000001</v>
      </c>
      <c r="AG36" s="27">
        <v>4.9299999999999997E-2</v>
      </c>
      <c r="AH36" s="27">
        <v>3.7361</v>
      </c>
      <c r="AI36" s="30">
        <v>2.4404000000000003</v>
      </c>
      <c r="AJ36" s="27">
        <v>2.2647099999999996</v>
      </c>
      <c r="AK36" s="27">
        <v>3.14832</v>
      </c>
      <c r="AL36" s="27">
        <v>4.48E-2</v>
      </c>
      <c r="AM36" s="67"/>
      <c r="AN36" s="63"/>
      <c r="AO36" s="68"/>
    </row>
    <row r="37" spans="1:41" ht="14.25" customHeight="1">
      <c r="A37" s="20">
        <v>34</v>
      </c>
      <c r="B37" s="21">
        <v>106</v>
      </c>
      <c r="C37" s="21">
        <v>155</v>
      </c>
      <c r="D37" s="21">
        <v>85.5</v>
      </c>
      <c r="E37" s="21">
        <v>60.6</v>
      </c>
      <c r="F37" s="21">
        <v>52.4</v>
      </c>
      <c r="G37" s="21">
        <v>1.3900000000000001</v>
      </c>
      <c r="H37" s="21">
        <v>343</v>
      </c>
      <c r="I37" s="22">
        <v>47031.913204551471</v>
      </c>
      <c r="J37" s="23">
        <f t="shared" si="0"/>
        <v>2.2537888165209052E-3</v>
      </c>
      <c r="K37" s="24">
        <f t="shared" si="1"/>
        <v>3.2956345901956636E-3</v>
      </c>
      <c r="L37" s="24">
        <f t="shared" si="2"/>
        <v>1.8179145642692209E-3</v>
      </c>
      <c r="M37" s="24">
        <f t="shared" si="3"/>
        <v>1.2884868139732724E-3</v>
      </c>
      <c r="N37" s="24">
        <f t="shared" si="4"/>
        <v>1.1141371130725984E-3</v>
      </c>
      <c r="O37" s="24">
        <f t="shared" si="5"/>
        <v>2.9554400518528857E-5</v>
      </c>
      <c r="P37" s="25">
        <f t="shared" si="6"/>
        <v>7.292920415723307E-3</v>
      </c>
      <c r="Q37" s="26">
        <v>0.3108674229684007</v>
      </c>
      <c r="R37" s="27">
        <v>2.9294529690628122</v>
      </c>
      <c r="S37" s="27">
        <v>3.2318481142563931</v>
      </c>
      <c r="T37" s="27">
        <v>39.645748122254531</v>
      </c>
      <c r="U37" s="27">
        <v>1.3107495447912925</v>
      </c>
      <c r="V37" s="27">
        <v>4.4879510250604966</v>
      </c>
      <c r="W37" s="28">
        <v>0.63901406526548876</v>
      </c>
      <c r="X37" s="26">
        <v>70.311858426868241</v>
      </c>
      <c r="Y37" s="27">
        <v>74.626266462344276</v>
      </c>
      <c r="Z37" s="28">
        <v>77.062341401714235</v>
      </c>
      <c r="AA37" s="29">
        <v>-30.816151898084065</v>
      </c>
      <c r="AB37" s="28">
        <v>0.55049999999999999</v>
      </c>
      <c r="AC37" s="26">
        <v>8.8866800000000001</v>
      </c>
      <c r="AD37" s="27">
        <v>79.557739999999995</v>
      </c>
      <c r="AE37" s="27">
        <v>1.75</v>
      </c>
      <c r="AF37" s="27">
        <v>0.91482000000000008</v>
      </c>
      <c r="AG37" s="27">
        <v>4.53E-2</v>
      </c>
      <c r="AH37" s="27">
        <v>1.9361999999999999</v>
      </c>
      <c r="AI37" s="30">
        <v>1.31149</v>
      </c>
      <c r="AJ37" s="27">
        <v>0.26515</v>
      </c>
      <c r="AK37" s="27">
        <v>1.02288</v>
      </c>
      <c r="AL37" s="27">
        <v>7.3300000000000004E-2</v>
      </c>
      <c r="AM37" s="67"/>
      <c r="AN37" s="63"/>
      <c r="AO37" s="68"/>
    </row>
    <row r="38" spans="1:41" ht="14.25" customHeight="1">
      <c r="A38" s="20">
        <v>35</v>
      </c>
      <c r="B38" s="21">
        <v>119</v>
      </c>
      <c r="C38" s="21">
        <v>199</v>
      </c>
      <c r="D38" s="21">
        <v>43.4</v>
      </c>
      <c r="E38" s="21">
        <v>36.200000000000003</v>
      </c>
      <c r="F38" s="21">
        <v>60.5</v>
      </c>
      <c r="G38" s="21">
        <v>1.3699999999999999</v>
      </c>
      <c r="H38" s="21">
        <v>346</v>
      </c>
      <c r="I38" s="22">
        <v>61887.906853664994</v>
      </c>
      <c r="J38" s="23">
        <f t="shared" si="0"/>
        <v>1.9228312290699623E-3</v>
      </c>
      <c r="K38" s="24">
        <f t="shared" si="1"/>
        <v>3.215490878864895E-3</v>
      </c>
      <c r="L38" s="24">
        <f t="shared" si="2"/>
        <v>7.0126786001375096E-4</v>
      </c>
      <c r="M38" s="24">
        <f t="shared" si="3"/>
        <v>5.8492849153220705E-4</v>
      </c>
      <c r="N38" s="24">
        <f t="shared" si="4"/>
        <v>9.7757386015741776E-4</v>
      </c>
      <c r="O38" s="24">
        <f t="shared" si="5"/>
        <v>2.2136796502738219E-5</v>
      </c>
      <c r="P38" s="25">
        <f t="shared" si="6"/>
        <v>5.5907529853630837E-3</v>
      </c>
      <c r="Q38" s="26">
        <v>0.26521810056137407</v>
      </c>
      <c r="R38" s="27">
        <v>2.8582141145465734</v>
      </c>
      <c r="S38" s="27">
        <v>1.246698417802224</v>
      </c>
      <c r="T38" s="27">
        <v>17.997799739452521</v>
      </c>
      <c r="U38" s="27">
        <v>1.1500868943028444</v>
      </c>
      <c r="V38" s="27">
        <v>3.4404633756080516</v>
      </c>
      <c r="W38" s="28">
        <v>0.47863343789704255</v>
      </c>
      <c r="X38" s="26">
        <v>77.05058067986694</v>
      </c>
      <c r="Y38" s="27">
        <v>86.592862340968907</v>
      </c>
      <c r="Z38" s="28">
        <v>88.603040887873703</v>
      </c>
      <c r="AA38" s="29">
        <v>-29.634777399561823</v>
      </c>
      <c r="AB38" s="28">
        <v>0.31380000000000002</v>
      </c>
      <c r="AC38" s="26">
        <v>11.693720000000001</v>
      </c>
      <c r="AD38" s="27">
        <v>73.149760000000001</v>
      </c>
      <c r="AE38" s="27">
        <v>1.73</v>
      </c>
      <c r="AF38" s="27">
        <v>2.7916600000000003</v>
      </c>
      <c r="AG38" s="27">
        <v>9.9299999999999999E-2</v>
      </c>
      <c r="AH38" s="27">
        <v>2.4375400000000003</v>
      </c>
      <c r="AI38" s="30">
        <v>0.55418000000000001</v>
      </c>
      <c r="AJ38" s="27">
        <v>0.46196999999999994</v>
      </c>
      <c r="AK38" s="27">
        <v>1.8282000000000003</v>
      </c>
      <c r="AL38" s="27">
        <v>0.11</v>
      </c>
      <c r="AM38" s="67"/>
      <c r="AN38" s="63"/>
      <c r="AO38" s="68"/>
    </row>
    <row r="39" spans="1:41" ht="14.25" customHeight="1">
      <c r="A39" s="20">
        <v>36</v>
      </c>
      <c r="B39" s="21">
        <v>180</v>
      </c>
      <c r="C39" s="21">
        <v>206</v>
      </c>
      <c r="D39" s="21">
        <v>45.5</v>
      </c>
      <c r="E39" s="21">
        <v>30.1</v>
      </c>
      <c r="F39" s="21">
        <v>54.3</v>
      </c>
      <c r="G39" s="21">
        <v>1.44</v>
      </c>
      <c r="H39" s="21">
        <v>357</v>
      </c>
      <c r="I39" s="22">
        <v>83392.431860280514</v>
      </c>
      <c r="J39" s="23">
        <f t="shared" si="0"/>
        <v>2.1584692517611216E-3</v>
      </c>
      <c r="K39" s="24">
        <f t="shared" si="1"/>
        <v>2.4702481436821725E-3</v>
      </c>
      <c r="L39" s="24">
        <f t="shared" si="2"/>
        <v>5.4561306086183903E-4</v>
      </c>
      <c r="M39" s="24">
        <f t="shared" si="3"/>
        <v>3.6094402487783203E-4</v>
      </c>
      <c r="N39" s="24">
        <f t="shared" si="4"/>
        <v>6.5113822428127161E-4</v>
      </c>
      <c r="O39" s="24">
        <f t="shared" si="5"/>
        <v>1.7267754014088972E-5</v>
      </c>
      <c r="P39" s="25">
        <f t="shared" si="6"/>
        <v>4.280964015992891E-3</v>
      </c>
      <c r="Q39" s="26">
        <v>0.29771989679463745</v>
      </c>
      <c r="R39" s="27">
        <v>2.1957761277174868</v>
      </c>
      <c r="S39" s="27">
        <v>0.96997877486549167</v>
      </c>
      <c r="T39" s="27">
        <v>11.105969996240985</v>
      </c>
      <c r="U39" s="27">
        <v>0.76604496974267255</v>
      </c>
      <c r="V39" s="27">
        <v>2.6344393944571638</v>
      </c>
      <c r="W39" s="28">
        <v>0.37335684354786969</v>
      </c>
      <c r="X39" s="26">
        <v>76.641437133895792</v>
      </c>
      <c r="Y39" s="27">
        <v>89.915298911227779</v>
      </c>
      <c r="Z39" s="28">
        <v>91.926559322605485</v>
      </c>
      <c r="AA39" s="29">
        <v>-29.818471039311547</v>
      </c>
      <c r="AB39" s="28">
        <v>0.38159999999999999</v>
      </c>
      <c r="AC39" s="26">
        <v>15.757000000000001</v>
      </c>
      <c r="AD39" s="27">
        <v>61.529499999999999</v>
      </c>
      <c r="AE39" s="27">
        <v>1.8</v>
      </c>
      <c r="AF39" s="27">
        <v>5.6180500000000011</v>
      </c>
      <c r="AG39" s="27">
        <v>5.6399999999999999E-2</v>
      </c>
      <c r="AH39" s="27">
        <v>3.1019100000000002</v>
      </c>
      <c r="AI39" s="30">
        <v>0.49428</v>
      </c>
      <c r="AJ39" s="27">
        <v>0.37120999999999993</v>
      </c>
      <c r="AK39" s="27">
        <v>3.1583400000000004</v>
      </c>
      <c r="AL39" s="27">
        <v>5.2400000000000002E-2</v>
      </c>
      <c r="AM39" s="67"/>
      <c r="AN39" s="63"/>
      <c r="AO39" s="68"/>
    </row>
    <row r="40" spans="1:41" ht="14.25" customHeight="1">
      <c r="A40" s="20">
        <v>37</v>
      </c>
      <c r="B40" s="21">
        <v>217</v>
      </c>
      <c r="C40" s="21">
        <v>88.2</v>
      </c>
      <c r="D40" s="21">
        <v>27.8</v>
      </c>
      <c r="E40" s="21">
        <v>44.8</v>
      </c>
      <c r="F40" s="21">
        <v>12.4</v>
      </c>
      <c r="G40" s="21">
        <v>1.56</v>
      </c>
      <c r="H40" s="21">
        <v>197</v>
      </c>
      <c r="I40" s="22">
        <v>6055.4644085736963</v>
      </c>
      <c r="J40" s="23">
        <f t="shared" si="0"/>
        <v>3.5835401772448393E-2</v>
      </c>
      <c r="K40" s="24">
        <f t="shared" si="1"/>
        <v>1.4565356849446766E-2</v>
      </c>
      <c r="L40" s="24">
        <f t="shared" si="2"/>
        <v>4.5908947892814075E-3</v>
      </c>
      <c r="M40" s="24">
        <f t="shared" si="3"/>
        <v>7.3982764949570871E-3</v>
      </c>
      <c r="N40" s="24">
        <f t="shared" si="4"/>
        <v>2.0477372441399084E-3</v>
      </c>
      <c r="O40" s="24">
        <f t="shared" si="5"/>
        <v>2.5761855652082718E-4</v>
      </c>
      <c r="P40" s="25">
        <f t="shared" si="6"/>
        <v>3.2532599765771122E-2</v>
      </c>
      <c r="Q40" s="26">
        <v>4.9428140375790885</v>
      </c>
      <c r="R40" s="27">
        <v>12.946983866174904</v>
      </c>
      <c r="S40" s="27">
        <v>8.1615907365002798</v>
      </c>
      <c r="T40" s="27">
        <v>227.63927676791033</v>
      </c>
      <c r="U40" s="27">
        <v>2.4091026401645981</v>
      </c>
      <c r="V40" s="27">
        <v>20.020061394320692</v>
      </c>
      <c r="W40" s="28">
        <v>5.5701309518016693</v>
      </c>
      <c r="X40" s="26">
        <v>33.912357139160122</v>
      </c>
      <c r="Y40" s="27">
        <v>28.769995812822991</v>
      </c>
      <c r="Z40" s="28">
        <v>38.585470468437322</v>
      </c>
      <c r="AA40" s="29">
        <v>-30.191497749556518</v>
      </c>
      <c r="AB40" s="28">
        <v>0.37540000000000001</v>
      </c>
      <c r="AC40" s="26">
        <v>1.14418</v>
      </c>
      <c r="AD40" s="27">
        <v>94.655100000000004</v>
      </c>
      <c r="AE40" s="27">
        <v>0.84699999999999998</v>
      </c>
      <c r="AF40" s="27">
        <v>0.21692</v>
      </c>
      <c r="AG40" s="27">
        <v>1.5299999999999999E-2</v>
      </c>
      <c r="AH40" s="27">
        <v>0.36484000000000005</v>
      </c>
      <c r="AI40" s="30">
        <v>0.93409999999999993</v>
      </c>
      <c r="AJ40" s="27">
        <v>0.17320000000000002</v>
      </c>
      <c r="AK40" s="27">
        <v>0.37752000000000002</v>
      </c>
      <c r="AL40" s="27">
        <v>6.7699999999999996E-2</v>
      </c>
      <c r="AM40" s="69"/>
      <c r="AN40" s="70"/>
      <c r="AO40" s="71"/>
    </row>
    <row r="41" spans="1:41" ht="14.25" customHeight="1">
      <c r="A41" s="9">
        <v>38</v>
      </c>
      <c r="B41" s="18">
        <v>101</v>
      </c>
      <c r="C41" s="18">
        <v>45.3</v>
      </c>
      <c r="D41" s="18">
        <v>7.02</v>
      </c>
      <c r="E41" s="18">
        <v>0</v>
      </c>
      <c r="F41" s="18">
        <v>9.35</v>
      </c>
      <c r="G41" s="18">
        <v>0.34799999999999998</v>
      </c>
      <c r="H41" s="18">
        <v>95.6</v>
      </c>
      <c r="I41" s="19">
        <v>1359.8835670812384</v>
      </c>
      <c r="J41" s="11">
        <f t="shared" si="0"/>
        <v>7.4271064409418178E-2</v>
      </c>
      <c r="K41" s="12">
        <f t="shared" si="1"/>
        <v>3.3311675423234093E-2</v>
      </c>
      <c r="L41" s="12">
        <f t="shared" si="2"/>
        <v>5.1622066549912434E-3</v>
      </c>
      <c r="M41" s="12">
        <f t="shared" si="3"/>
        <v>0</v>
      </c>
      <c r="N41" s="12">
        <f t="shared" si="4"/>
        <v>6.8755886359213852E-3</v>
      </c>
      <c r="O41" s="12">
        <f t="shared" si="5"/>
        <v>2.5590426152948041E-4</v>
      </c>
      <c r="P41" s="13">
        <f t="shared" si="6"/>
        <v>7.0300136213271067E-2</v>
      </c>
      <c r="Q41" s="14">
        <v>10.244284746126645</v>
      </c>
      <c r="R41" s="15">
        <v>29.610378153985863</v>
      </c>
      <c r="S41" s="15">
        <v>9.1772562755399889</v>
      </c>
      <c r="T41" s="15">
        <v>0</v>
      </c>
      <c r="U41" s="15">
        <v>8.0889278069663355</v>
      </c>
      <c r="V41" s="15">
        <v>43.261622285089892</v>
      </c>
      <c r="W41" s="16">
        <v>5.5330651141509275</v>
      </c>
      <c r="X41" s="31">
        <v>0.46272845351290526</v>
      </c>
      <c r="Y41" s="32">
        <v>0.32873059537446081</v>
      </c>
      <c r="Z41" s="33">
        <v>0.46335344629151087</v>
      </c>
      <c r="AA41" s="34">
        <v>-29.987727363991162</v>
      </c>
      <c r="AB41" s="35">
        <v>0.43090000000000001</v>
      </c>
      <c r="AC41" s="31">
        <v>0.25695000000000001</v>
      </c>
      <c r="AD41" s="32">
        <v>1.3542000000000001</v>
      </c>
      <c r="AE41" s="32">
        <v>0.16700000000000001</v>
      </c>
      <c r="AF41" s="32">
        <v>0.32104999999999995</v>
      </c>
      <c r="AG41" s="32">
        <v>8.6599999999999996E-2</v>
      </c>
      <c r="AH41" s="32">
        <v>20.92925</v>
      </c>
      <c r="AI41" s="32">
        <v>30.304159999999989</v>
      </c>
      <c r="AJ41" s="32">
        <v>0.10606000000000002</v>
      </c>
      <c r="AK41" s="32">
        <v>6.9199999999999998E-2</v>
      </c>
      <c r="AL41" s="33">
        <v>3.0700000000000002E-2</v>
      </c>
      <c r="AM41" s="64" t="s">
        <v>50</v>
      </c>
      <c r="AN41" s="65"/>
      <c r="AO41" s="66"/>
    </row>
    <row r="42" spans="1:41" ht="14.25" customHeight="1">
      <c r="A42" s="9">
        <v>39</v>
      </c>
      <c r="B42" s="18">
        <v>199</v>
      </c>
      <c r="C42" s="18">
        <v>43.1</v>
      </c>
      <c r="D42" s="18">
        <v>6.32</v>
      </c>
      <c r="E42" s="18">
        <v>0</v>
      </c>
      <c r="F42" s="18">
        <v>25.4</v>
      </c>
      <c r="G42" s="18">
        <v>0.31900000000000001</v>
      </c>
      <c r="H42" s="18">
        <v>202</v>
      </c>
      <c r="I42" s="19">
        <v>2373.5379730087325</v>
      </c>
      <c r="J42" s="11">
        <f t="shared" si="0"/>
        <v>8.3841085444166963E-2</v>
      </c>
      <c r="K42" s="12">
        <f t="shared" si="1"/>
        <v>1.8158546646450231E-2</v>
      </c>
      <c r="L42" s="12">
        <f t="shared" si="2"/>
        <v>2.6626917588298254E-3</v>
      </c>
      <c r="M42" s="12">
        <f t="shared" si="3"/>
        <v>0</v>
      </c>
      <c r="N42" s="12">
        <f t="shared" si="4"/>
        <v>1.0701324473778095E-2</v>
      </c>
      <c r="O42" s="12">
        <f t="shared" si="5"/>
        <v>1.3439852390296112E-4</v>
      </c>
      <c r="P42" s="13">
        <f t="shared" si="6"/>
        <v>8.5105021405636819E-2</v>
      </c>
      <c r="Q42" s="14">
        <v>11.564287647471305</v>
      </c>
      <c r="R42" s="15">
        <v>16.140930352400208</v>
      </c>
      <c r="S42" s="15">
        <v>4.7336742379196899</v>
      </c>
      <c r="T42" s="15">
        <v>0</v>
      </c>
      <c r="U42" s="15">
        <v>12.589793498562464</v>
      </c>
      <c r="V42" s="15">
        <v>52.372320865007275</v>
      </c>
      <c r="W42" s="16">
        <v>2.9059140303342943</v>
      </c>
      <c r="X42" s="31">
        <v>0.46114849756670401</v>
      </c>
      <c r="Y42" s="32">
        <v>0.14192753571976219</v>
      </c>
      <c r="Z42" s="33">
        <v>0.46262951187854345</v>
      </c>
      <c r="AA42" s="34">
        <v>-26.311070765496034</v>
      </c>
      <c r="AB42" s="35">
        <v>0.38629999999999998</v>
      </c>
      <c r="AC42" s="31">
        <v>0.44847999999999999</v>
      </c>
      <c r="AD42" s="32">
        <v>2.5431599999999999</v>
      </c>
      <c r="AE42" s="32">
        <v>0.30599999999999999</v>
      </c>
      <c r="AF42" s="32">
        <v>0.32072000000000001</v>
      </c>
      <c r="AG42" s="32">
        <v>4.07E-2</v>
      </c>
      <c r="AH42" s="32">
        <v>0.79334000000000016</v>
      </c>
      <c r="AI42" s="32">
        <v>53.059249999999992</v>
      </c>
      <c r="AJ42" s="32">
        <v>6.9400000000000003E-2</v>
      </c>
      <c r="AK42" s="32">
        <v>0.28764000000000001</v>
      </c>
      <c r="AL42" s="33">
        <v>3.7199999999999997E-2</v>
      </c>
      <c r="AM42" s="67"/>
      <c r="AN42" s="63"/>
      <c r="AO42" s="68"/>
    </row>
    <row r="43" spans="1:41" ht="14.25" customHeight="1">
      <c r="A43" s="9">
        <v>40</v>
      </c>
      <c r="B43" s="18">
        <v>103</v>
      </c>
      <c r="C43" s="18">
        <v>28.8</v>
      </c>
      <c r="D43" s="18">
        <v>8.77</v>
      </c>
      <c r="E43" s="18">
        <v>0</v>
      </c>
      <c r="F43" s="18">
        <v>21.6</v>
      </c>
      <c r="G43" s="18">
        <v>0.32400000000000001</v>
      </c>
      <c r="H43" s="18">
        <v>91.8</v>
      </c>
      <c r="I43" s="19">
        <v>6945.8057687218834</v>
      </c>
      <c r="J43" s="11">
        <f t="shared" si="0"/>
        <v>1.4829093042570539E-2</v>
      </c>
      <c r="K43" s="12">
        <f t="shared" si="1"/>
        <v>4.1463871808352579E-3</v>
      </c>
      <c r="L43" s="12">
        <f t="shared" si="2"/>
        <v>1.2626324852751808E-3</v>
      </c>
      <c r="M43" s="12">
        <f t="shared" si="3"/>
        <v>0</v>
      </c>
      <c r="N43" s="12">
        <f t="shared" si="4"/>
        <v>3.1097903856264434E-3</v>
      </c>
      <c r="O43" s="12">
        <f t="shared" si="5"/>
        <v>4.6646855784396649E-5</v>
      </c>
      <c r="P43" s="13">
        <f t="shared" si="6"/>
        <v>1.3216609138912384E-2</v>
      </c>
      <c r="Q43" s="14">
        <v>2.0453921438028329</v>
      </c>
      <c r="R43" s="15">
        <v>3.6856774940757853</v>
      </c>
      <c r="S43" s="15">
        <v>2.2446799738225436</v>
      </c>
      <c r="T43" s="15">
        <v>0</v>
      </c>
      <c r="U43" s="15">
        <v>3.6585769242664044</v>
      </c>
      <c r="V43" s="15">
        <v>8.1332979316383902</v>
      </c>
      <c r="W43" s="16">
        <v>1.0085806656085763</v>
      </c>
      <c r="X43" s="31">
        <v>1.5519323180412699</v>
      </c>
      <c r="Y43" s="32">
        <v>1.5519323180412699</v>
      </c>
      <c r="Z43" s="33">
        <v>1.5519323180412699</v>
      </c>
      <c r="AA43" s="34">
        <v>-24.14730084139569</v>
      </c>
      <c r="AB43" s="35">
        <v>0.53139999999999998</v>
      </c>
      <c r="AC43" s="31">
        <v>1.3124099999999999</v>
      </c>
      <c r="AD43" s="32">
        <v>3.5950199999999999</v>
      </c>
      <c r="AE43" s="32">
        <v>0.115</v>
      </c>
      <c r="AF43" s="32">
        <v>0.70743</v>
      </c>
      <c r="AG43" s="32">
        <v>5.5E-2</v>
      </c>
      <c r="AH43" s="32">
        <v>6.17239</v>
      </c>
      <c r="AI43" s="32">
        <v>44.970920000000007</v>
      </c>
      <c r="AJ43" s="32">
        <v>0.96379000000000004</v>
      </c>
      <c r="AK43" s="32">
        <v>0</v>
      </c>
      <c r="AL43" s="33">
        <v>3.9300000000000002E-2</v>
      </c>
      <c r="AM43" s="67"/>
      <c r="AN43" s="63"/>
      <c r="AO43" s="68"/>
    </row>
    <row r="44" spans="1:41" ht="14.25" customHeight="1">
      <c r="A44" s="9">
        <v>41</v>
      </c>
      <c r="B44" s="18">
        <v>0</v>
      </c>
      <c r="C44" s="18">
        <v>34.299999999999997</v>
      </c>
      <c r="D44" s="18">
        <v>5.0999999999999996</v>
      </c>
      <c r="E44" s="18">
        <v>0</v>
      </c>
      <c r="F44" s="18">
        <v>0</v>
      </c>
      <c r="G44" s="18">
        <v>0.33500000000000002</v>
      </c>
      <c r="H44" s="18">
        <v>95.7</v>
      </c>
      <c r="I44" s="19">
        <v>5610.7965070124374</v>
      </c>
      <c r="J44" s="11">
        <f t="shared" si="0"/>
        <v>0</v>
      </c>
      <c r="K44" s="12">
        <f t="shared" si="1"/>
        <v>6.1132140431632955E-3</v>
      </c>
      <c r="L44" s="12">
        <f t="shared" si="2"/>
        <v>9.0896185481436752E-4</v>
      </c>
      <c r="M44" s="12">
        <f t="shared" si="3"/>
        <v>0</v>
      </c>
      <c r="N44" s="12">
        <f t="shared" si="4"/>
        <v>0</v>
      </c>
      <c r="O44" s="12">
        <f t="shared" si="5"/>
        <v>5.9706317914277092E-5</v>
      </c>
      <c r="P44" s="13">
        <f t="shared" si="6"/>
        <v>1.7056401863869603E-2</v>
      </c>
      <c r="Q44" s="14">
        <v>0</v>
      </c>
      <c r="R44" s="15">
        <v>5.4339680383673743</v>
      </c>
      <c r="S44" s="15">
        <v>1.6159321863366536</v>
      </c>
      <c r="T44" s="15">
        <v>0</v>
      </c>
      <c r="U44" s="15">
        <v>0</v>
      </c>
      <c r="V44" s="15">
        <v>10.496247300842834</v>
      </c>
      <c r="W44" s="16">
        <v>1.290947414362748</v>
      </c>
      <c r="X44" s="31">
        <v>1.8496680882169805</v>
      </c>
      <c r="Y44" s="32">
        <v>1.8100269726298746</v>
      </c>
      <c r="Z44" s="33">
        <v>1.8504291705752844</v>
      </c>
      <c r="AA44" s="34">
        <v>-25.333953200807812</v>
      </c>
      <c r="AB44" s="35">
        <v>0.43890000000000001</v>
      </c>
      <c r="AC44" s="31">
        <v>1.06016</v>
      </c>
      <c r="AD44" s="32">
        <v>4.0139200000000006</v>
      </c>
      <c r="AE44" s="32">
        <v>0.14499999999999999</v>
      </c>
      <c r="AF44" s="32">
        <v>0.29865000000000003</v>
      </c>
      <c r="AG44" s="32">
        <v>6.4799999999999996E-2</v>
      </c>
      <c r="AH44" s="32">
        <v>18.78707</v>
      </c>
      <c r="AI44" s="32">
        <v>30.598590000000002</v>
      </c>
      <c r="AJ44" s="32">
        <v>0.40283999999999998</v>
      </c>
      <c r="AK44" s="32">
        <v>2.1780000000000001E-2</v>
      </c>
      <c r="AL44" s="33">
        <v>2.5899999999999999E-2</v>
      </c>
      <c r="AM44" s="67"/>
      <c r="AN44" s="63"/>
      <c r="AO44" s="68"/>
    </row>
    <row r="45" spans="1:41" ht="14.25" customHeight="1">
      <c r="A45" s="9">
        <v>42</v>
      </c>
      <c r="B45" s="18">
        <v>153</v>
      </c>
      <c r="C45" s="18">
        <v>31.3</v>
      </c>
      <c r="D45" s="18">
        <v>5.13</v>
      </c>
      <c r="E45" s="18">
        <v>0</v>
      </c>
      <c r="F45" s="18">
        <v>10</v>
      </c>
      <c r="G45" s="18">
        <v>0.36599999999999999</v>
      </c>
      <c r="H45" s="18">
        <v>88.8</v>
      </c>
      <c r="I45" s="19">
        <v>2692.5112463614714</v>
      </c>
      <c r="J45" s="11">
        <f t="shared" si="0"/>
        <v>5.6824275184275179E-2</v>
      </c>
      <c r="K45" s="12">
        <f t="shared" si="1"/>
        <v>1.1624835380835381E-2</v>
      </c>
      <c r="L45" s="12">
        <f t="shared" si="2"/>
        <v>1.9052845208845208E-3</v>
      </c>
      <c r="M45" s="12">
        <f t="shared" si="3"/>
        <v>0</v>
      </c>
      <c r="N45" s="12">
        <f t="shared" si="4"/>
        <v>3.7140049140049138E-3</v>
      </c>
      <c r="O45" s="12">
        <f t="shared" si="5"/>
        <v>1.3593257985257984E-4</v>
      </c>
      <c r="P45" s="13">
        <f t="shared" si="6"/>
        <v>3.2980363636363634E-2</v>
      </c>
      <c r="Q45" s="14">
        <v>7.837831059900024</v>
      </c>
      <c r="R45" s="15">
        <v>10.333187005187005</v>
      </c>
      <c r="S45" s="15">
        <v>3.3871724815724815</v>
      </c>
      <c r="T45" s="15">
        <v>0</v>
      </c>
      <c r="U45" s="15">
        <v>4.3694175458881341</v>
      </c>
      <c r="V45" s="15">
        <v>20.29560839160839</v>
      </c>
      <c r="W45" s="16">
        <v>2.9390828076233477</v>
      </c>
      <c r="X45" s="31">
        <v>0.6066839002905946</v>
      </c>
      <c r="Y45" s="32">
        <v>0.517139221007754</v>
      </c>
      <c r="Z45" s="33">
        <v>0.60723332803944696</v>
      </c>
      <c r="AA45" s="34">
        <v>-24.237273544830998</v>
      </c>
      <c r="AB45" s="35">
        <v>0.45829999999999999</v>
      </c>
      <c r="AC45" s="31">
        <v>0.50875000000000004</v>
      </c>
      <c r="AD45" s="32">
        <v>2.7847499999999998</v>
      </c>
      <c r="AE45" s="32">
        <v>0.113</v>
      </c>
      <c r="AF45" s="32">
        <v>0.1862</v>
      </c>
      <c r="AG45" s="32">
        <v>6.8699999999999997E-2</v>
      </c>
      <c r="AH45" s="32">
        <v>7.0170599999999972</v>
      </c>
      <c r="AI45" s="32">
        <v>45.591529999999999</v>
      </c>
      <c r="AJ45" s="32">
        <v>0.27975</v>
      </c>
      <c r="AK45" s="32">
        <v>7.0099999999999996E-2</v>
      </c>
      <c r="AL45" s="33">
        <v>3.2599999999999997E-2</v>
      </c>
      <c r="AM45" s="67"/>
      <c r="AN45" s="63"/>
      <c r="AO45" s="68"/>
    </row>
    <row r="46" spans="1:41" ht="14.25" customHeight="1">
      <c r="A46" s="9">
        <v>43</v>
      </c>
      <c r="B46" s="18">
        <v>252</v>
      </c>
      <c r="C46" s="18">
        <v>53.6</v>
      </c>
      <c r="D46" s="18">
        <v>10.5</v>
      </c>
      <c r="E46" s="18">
        <v>0</v>
      </c>
      <c r="F46" s="18">
        <v>4.99</v>
      </c>
      <c r="G46" s="18">
        <v>0.46799999999999997</v>
      </c>
      <c r="H46" s="18">
        <v>119</v>
      </c>
      <c r="I46" s="19">
        <v>7502.1963482402753</v>
      </c>
      <c r="J46" s="11">
        <f t="shared" si="0"/>
        <v>3.3590163240543473E-2</v>
      </c>
      <c r="K46" s="12">
        <f t="shared" si="1"/>
        <v>7.1445744035441685E-3</v>
      </c>
      <c r="L46" s="12">
        <f t="shared" si="2"/>
        <v>1.3995901350226448E-3</v>
      </c>
      <c r="M46" s="12">
        <f t="shared" si="3"/>
        <v>0</v>
      </c>
      <c r="N46" s="12">
        <f t="shared" si="4"/>
        <v>6.6513854988219025E-4</v>
      </c>
      <c r="O46" s="12">
        <f t="shared" si="5"/>
        <v>6.2381731732437878E-5</v>
      </c>
      <c r="P46" s="13">
        <f t="shared" si="6"/>
        <v>1.5862021530256641E-2</v>
      </c>
      <c r="Q46" s="14">
        <v>4.6331259642128924</v>
      </c>
      <c r="R46" s="15">
        <v>6.3507328031503727</v>
      </c>
      <c r="S46" s="15">
        <v>2.4881602400402576</v>
      </c>
      <c r="T46" s="15">
        <v>0</v>
      </c>
      <c r="U46" s="15">
        <v>0.78251594103787092</v>
      </c>
      <c r="V46" s="15">
        <v>9.7612440186194718</v>
      </c>
      <c r="W46" s="16">
        <v>1.3487941996202784</v>
      </c>
      <c r="X46" s="31">
        <v>2.6354095989848956</v>
      </c>
      <c r="Y46" s="32">
        <v>1.8151091151198939</v>
      </c>
      <c r="Z46" s="33">
        <v>2.6580348162036191</v>
      </c>
      <c r="AA46" s="34">
        <v>-22.389287453711059</v>
      </c>
      <c r="AB46" s="35">
        <v>0.50470000000000004</v>
      </c>
      <c r="AC46" s="31">
        <v>1.41754</v>
      </c>
      <c r="AD46" s="32">
        <v>4.7205200000000005</v>
      </c>
      <c r="AE46" s="32">
        <v>0.28799999999999998</v>
      </c>
      <c r="AF46" s="32">
        <v>0.45782</v>
      </c>
      <c r="AG46" s="32">
        <v>6.4500000000000002E-2</v>
      </c>
      <c r="AH46" s="32">
        <v>20.152879999999996</v>
      </c>
      <c r="AI46" s="32">
        <v>28.173549999999992</v>
      </c>
      <c r="AJ46" s="32">
        <v>0.46414</v>
      </c>
      <c r="AK46" s="32">
        <v>0.42300000000000004</v>
      </c>
      <c r="AL46" s="33">
        <v>3.0700000000000002E-2</v>
      </c>
      <c r="AM46" s="67"/>
      <c r="AN46" s="63"/>
      <c r="AO46" s="68"/>
    </row>
    <row r="47" spans="1:41" ht="14.25" customHeight="1">
      <c r="A47" s="9">
        <v>44</v>
      </c>
      <c r="B47" s="18">
        <v>58.4</v>
      </c>
      <c r="C47" s="18">
        <v>68.099999999999994</v>
      </c>
      <c r="D47" s="18">
        <v>16.399999999999999</v>
      </c>
      <c r="E47" s="18">
        <v>0</v>
      </c>
      <c r="F47" s="18">
        <v>13.1</v>
      </c>
      <c r="G47" s="18">
        <v>0.41900000000000004</v>
      </c>
      <c r="H47" s="18">
        <v>121</v>
      </c>
      <c r="I47" s="19">
        <v>2911.8285260650969</v>
      </c>
      <c r="J47" s="11">
        <f t="shared" si="0"/>
        <v>2.0056126065540993E-2</v>
      </c>
      <c r="K47" s="12">
        <f t="shared" si="1"/>
        <v>2.3387366182591462E-2</v>
      </c>
      <c r="L47" s="12">
        <f t="shared" si="2"/>
        <v>5.6321997855286344E-3</v>
      </c>
      <c r="M47" s="12">
        <f t="shared" si="3"/>
        <v>0</v>
      </c>
      <c r="N47" s="12">
        <f t="shared" si="4"/>
        <v>4.4988912920990928E-3</v>
      </c>
      <c r="O47" s="12">
        <f t="shared" si="5"/>
        <v>1.4389583598393283E-4</v>
      </c>
      <c r="P47" s="13">
        <f t="shared" si="6"/>
        <v>4.1554644759083222E-2</v>
      </c>
      <c r="Q47" s="14">
        <v>2.7663622159366885</v>
      </c>
      <c r="R47" s="15">
        <v>20.788769940081302</v>
      </c>
      <c r="S47" s="15">
        <v>10.012799618717573</v>
      </c>
      <c r="T47" s="15">
        <v>0</v>
      </c>
      <c r="U47" s="15">
        <v>5.2928132848224623</v>
      </c>
      <c r="V47" s="15">
        <v>25.572089082512754</v>
      </c>
      <c r="W47" s="16">
        <v>3.1112613185715206</v>
      </c>
      <c r="X47" s="31">
        <v>0.9892194050174471</v>
      </c>
      <c r="Y47" s="32">
        <v>0.82246647869480016</v>
      </c>
      <c r="Z47" s="33">
        <v>0.99089939343609368</v>
      </c>
      <c r="AA47" s="34">
        <v>-23.673287634561238</v>
      </c>
      <c r="AB47" s="35">
        <v>0.75870000000000004</v>
      </c>
      <c r="AC47" s="31">
        <v>0.55018999999999996</v>
      </c>
      <c r="AD47" s="32">
        <v>2.4937499999999999</v>
      </c>
      <c r="AE47" s="32">
        <v>0.34499999999999997</v>
      </c>
      <c r="AF47" s="32">
        <v>0.33224999999999999</v>
      </c>
      <c r="AG47" s="32">
        <v>0.105</v>
      </c>
      <c r="AH47" s="32">
        <v>20.214099999999998</v>
      </c>
      <c r="AI47" s="32">
        <v>30.1037</v>
      </c>
      <c r="AJ47" s="32">
        <v>0.19023000000000001</v>
      </c>
      <c r="AK47" s="32">
        <v>8.7120000000000003E-2</v>
      </c>
      <c r="AL47" s="33">
        <v>2.9600000000000001E-2</v>
      </c>
      <c r="AM47" s="67"/>
      <c r="AN47" s="63"/>
      <c r="AO47" s="68"/>
    </row>
    <row r="48" spans="1:41" ht="14.25" customHeight="1">
      <c r="A48" s="9">
        <v>45</v>
      </c>
      <c r="B48" s="18">
        <v>92.6</v>
      </c>
      <c r="C48" s="18">
        <v>52.3</v>
      </c>
      <c r="D48" s="18">
        <v>8.39</v>
      </c>
      <c r="E48" s="18">
        <v>0</v>
      </c>
      <c r="F48" s="18">
        <v>4.6399999999999997</v>
      </c>
      <c r="G48" s="18">
        <v>0.39200000000000002</v>
      </c>
      <c r="H48" s="18">
        <v>111</v>
      </c>
      <c r="I48" s="19">
        <v>3694.0989679809477</v>
      </c>
      <c r="J48" s="11">
        <f t="shared" si="0"/>
        <v>2.5067005730659023E-2</v>
      </c>
      <c r="K48" s="12">
        <f t="shared" si="1"/>
        <v>1.4157714899713465E-2</v>
      </c>
      <c r="L48" s="12">
        <f t="shared" si="2"/>
        <v>2.2711898280802292E-3</v>
      </c>
      <c r="M48" s="12">
        <f t="shared" si="3"/>
        <v>0</v>
      </c>
      <c r="N48" s="12">
        <f t="shared" si="4"/>
        <v>1.2560573065902576E-3</v>
      </c>
      <c r="O48" s="12">
        <f t="shared" si="5"/>
        <v>1.0611518624641834E-4</v>
      </c>
      <c r="P48" s="13">
        <f t="shared" si="6"/>
        <v>3.0047922636103151E-2</v>
      </c>
      <c r="Q48" s="14">
        <v>3.4575180318150376</v>
      </c>
      <c r="R48" s="15">
        <v>12.584635466411971</v>
      </c>
      <c r="S48" s="15">
        <v>4.0376708054759636</v>
      </c>
      <c r="T48" s="15">
        <v>0</v>
      </c>
      <c r="U48" s="15">
        <v>1.4777144783414797</v>
      </c>
      <c r="V48" s="15">
        <v>18.491029314525015</v>
      </c>
      <c r="W48" s="16">
        <v>2.2943824053279642</v>
      </c>
      <c r="X48" s="31">
        <v>1.220285246115133</v>
      </c>
      <c r="Y48" s="32">
        <v>0.64120182972618911</v>
      </c>
      <c r="Z48" s="33">
        <v>1.2274857520962605</v>
      </c>
      <c r="AA48" s="34">
        <v>-25.328282198095302</v>
      </c>
      <c r="AB48" s="35">
        <v>0.46639999999999998</v>
      </c>
      <c r="AC48" s="31">
        <v>0.69800000000000006</v>
      </c>
      <c r="AD48" s="32">
        <v>2.67848</v>
      </c>
      <c r="AE48" s="32">
        <v>0.27100000000000002</v>
      </c>
      <c r="AF48" s="32">
        <v>0.15090000000000001</v>
      </c>
      <c r="AG48" s="32">
        <v>9.69E-2</v>
      </c>
      <c r="AH48" s="32">
        <v>19.753019999999999</v>
      </c>
      <c r="AI48" s="32">
        <v>30.708879999999997</v>
      </c>
      <c r="AJ48" s="32">
        <v>0.24618000000000001</v>
      </c>
      <c r="AK48" s="32">
        <v>0.31</v>
      </c>
      <c r="AL48" s="33">
        <v>2.9700000000000001E-2</v>
      </c>
      <c r="AM48" s="67"/>
      <c r="AN48" s="63"/>
      <c r="AO48" s="68"/>
    </row>
    <row r="49" spans="1:41" ht="14.25" customHeight="1">
      <c r="A49" s="9">
        <v>46</v>
      </c>
      <c r="B49" s="18">
        <v>107</v>
      </c>
      <c r="C49" s="18">
        <v>45.2</v>
      </c>
      <c r="D49" s="18">
        <v>13.1</v>
      </c>
      <c r="E49" s="18">
        <v>0</v>
      </c>
      <c r="F49" s="18">
        <v>7.23</v>
      </c>
      <c r="G49" s="18">
        <v>0.374</v>
      </c>
      <c r="H49" s="18">
        <v>99.4</v>
      </c>
      <c r="I49" s="19">
        <v>5527.070653612067</v>
      </c>
      <c r="J49" s="11">
        <f t="shared" si="0"/>
        <v>1.9359260394124517E-2</v>
      </c>
      <c r="K49" s="12">
        <f t="shared" si="1"/>
        <v>8.1779305590133477E-3</v>
      </c>
      <c r="L49" s="12">
        <f t="shared" si="2"/>
        <v>2.3701524407759925E-3</v>
      </c>
      <c r="M49" s="12">
        <f t="shared" si="3"/>
        <v>0</v>
      </c>
      <c r="N49" s="12">
        <f t="shared" si="4"/>
        <v>1.3081070341076661E-3</v>
      </c>
      <c r="O49" s="12">
        <f t="shared" si="5"/>
        <v>6.7666947545818405E-5</v>
      </c>
      <c r="P49" s="13">
        <f t="shared" si="6"/>
        <v>1.7984210123139974E-2</v>
      </c>
      <c r="Q49" s="14">
        <v>2.6702428129826918</v>
      </c>
      <c r="R49" s="15">
        <v>7.2692716080118656</v>
      </c>
      <c r="S49" s="15">
        <v>4.2136043391573201</v>
      </c>
      <c r="T49" s="15">
        <v>0</v>
      </c>
      <c r="U49" s="15">
        <v>1.538949451891372</v>
      </c>
      <c r="V49" s="15">
        <v>11.067206229624601</v>
      </c>
      <c r="W49" s="16">
        <v>1.4630691361258035</v>
      </c>
      <c r="X49" s="31">
        <v>1.9208763114958272</v>
      </c>
      <c r="Y49" s="32">
        <v>1.8930637669867598</v>
      </c>
      <c r="Z49" s="33">
        <v>1.9214317397767393</v>
      </c>
      <c r="AA49" s="34">
        <v>-23.826275417252393</v>
      </c>
      <c r="AB49" s="35">
        <v>0.51029999999999998</v>
      </c>
      <c r="AC49" s="31">
        <v>1.04434</v>
      </c>
      <c r="AD49" s="32">
        <v>5.6481399999999997</v>
      </c>
      <c r="AE49" s="32">
        <v>0.191</v>
      </c>
      <c r="AF49" s="32">
        <v>3.7000000000000006E-3</v>
      </c>
      <c r="AG49" s="32">
        <v>8.3799999999999999E-2</v>
      </c>
      <c r="AH49" s="32">
        <v>19.46162</v>
      </c>
      <c r="AI49" s="32">
        <v>28.645700000000001</v>
      </c>
      <c r="AJ49" s="32">
        <v>0.79642999999999997</v>
      </c>
      <c r="AK49" s="32">
        <v>1.452E-2</v>
      </c>
      <c r="AL49" s="33">
        <v>3.49E-2</v>
      </c>
      <c r="AM49" s="67"/>
      <c r="AN49" s="63"/>
      <c r="AO49" s="68"/>
    </row>
    <row r="50" spans="1:41" ht="14.25" customHeight="1">
      <c r="A50" s="9">
        <v>47</v>
      </c>
      <c r="B50" s="18">
        <v>106</v>
      </c>
      <c r="C50" s="18">
        <v>43.7</v>
      </c>
      <c r="D50" s="18">
        <v>10.5</v>
      </c>
      <c r="E50" s="18">
        <v>0</v>
      </c>
      <c r="F50" s="18">
        <v>8.1999999999999993</v>
      </c>
      <c r="G50" s="18">
        <v>0.38900000000000001</v>
      </c>
      <c r="H50" s="18">
        <v>98.9</v>
      </c>
      <c r="I50" s="19">
        <v>6870.6536120666851</v>
      </c>
      <c r="J50" s="11">
        <f t="shared" si="0"/>
        <v>1.5427935387957262E-2</v>
      </c>
      <c r="K50" s="12">
        <f t="shared" si="1"/>
        <v>6.3603846835257778E-3</v>
      </c>
      <c r="L50" s="12">
        <f t="shared" si="2"/>
        <v>1.5282388827693514E-3</v>
      </c>
      <c r="M50" s="12">
        <f t="shared" si="3"/>
        <v>0</v>
      </c>
      <c r="N50" s="12">
        <f t="shared" si="4"/>
        <v>1.1934817941627316E-3</v>
      </c>
      <c r="O50" s="12">
        <f t="shared" si="5"/>
        <v>5.6617611942597883E-5</v>
      </c>
      <c r="P50" s="13">
        <f t="shared" si="6"/>
        <v>1.4394554810084654E-2</v>
      </c>
      <c r="Q50" s="14">
        <v>2.1279910879941051</v>
      </c>
      <c r="R50" s="15">
        <v>5.6536752742451366</v>
      </c>
      <c r="S50" s="15">
        <v>2.7168691249232917</v>
      </c>
      <c r="T50" s="15">
        <v>0</v>
      </c>
      <c r="U50" s="15">
        <v>1.4040962284267431</v>
      </c>
      <c r="V50" s="15">
        <v>8.8581875754367108</v>
      </c>
      <c r="W50" s="16">
        <v>1.224164582542657</v>
      </c>
      <c r="X50" s="14">
        <v>2.3159009914096536</v>
      </c>
      <c r="Y50" s="15">
        <v>1.4918146942367803</v>
      </c>
      <c r="Z50" s="16">
        <v>2.3357414836719315</v>
      </c>
      <c r="AA50" s="34">
        <v>-25.73452292446327</v>
      </c>
      <c r="AB50" s="35">
        <v>0.51270000000000004</v>
      </c>
      <c r="AC50" s="31">
        <v>1.2982100000000001</v>
      </c>
      <c r="AD50" s="32">
        <v>4.6814100000000005</v>
      </c>
      <c r="AE50" s="32">
        <v>0.21199999999999999</v>
      </c>
      <c r="AF50" s="32">
        <v>0.72402</v>
      </c>
      <c r="AG50" s="32">
        <v>7.6200000000000004E-2</v>
      </c>
      <c r="AH50" s="32">
        <v>18.821459999999998</v>
      </c>
      <c r="AI50" s="32">
        <v>29.30818</v>
      </c>
      <c r="AJ50" s="32">
        <v>0.65351999999999999</v>
      </c>
      <c r="AK50" s="32">
        <v>0.43992000000000003</v>
      </c>
      <c r="AL50" s="33">
        <v>3.2899999999999999E-2</v>
      </c>
      <c r="AM50" s="67"/>
      <c r="AN50" s="63"/>
      <c r="AO50" s="68"/>
    </row>
    <row r="51" spans="1:41" ht="14.25" customHeight="1">
      <c r="A51" s="9">
        <v>48</v>
      </c>
      <c r="B51" s="18">
        <v>39.6</v>
      </c>
      <c r="C51" s="18">
        <v>15.6</v>
      </c>
      <c r="D51" s="18">
        <v>5.33</v>
      </c>
      <c r="E51" s="18">
        <v>0</v>
      </c>
      <c r="F51" s="18">
        <v>29</v>
      </c>
      <c r="G51" s="18">
        <v>0.309</v>
      </c>
      <c r="H51" s="18">
        <v>77.400000000000006</v>
      </c>
      <c r="I51" s="19">
        <v>290.8706006880127</v>
      </c>
      <c r="J51" s="11">
        <f t="shared" si="0"/>
        <v>0.13614301310043669</v>
      </c>
      <c r="K51" s="12">
        <f t="shared" si="1"/>
        <v>5.3632096069868997E-2</v>
      </c>
      <c r="L51" s="12">
        <f t="shared" si="2"/>
        <v>1.8324299490538574E-2</v>
      </c>
      <c r="M51" s="12">
        <f t="shared" si="3"/>
        <v>0</v>
      </c>
      <c r="N51" s="12">
        <f t="shared" si="4"/>
        <v>9.9700691411935952E-2</v>
      </c>
      <c r="O51" s="12">
        <f t="shared" si="5"/>
        <v>1.062328056768559E-3</v>
      </c>
      <c r="P51" s="13">
        <f t="shared" si="6"/>
        <v>0.2660977074235808</v>
      </c>
      <c r="Q51" s="14">
        <v>18.778346634542991</v>
      </c>
      <c r="R51" s="15">
        <v>47.672974284327999</v>
      </c>
      <c r="S51" s="15">
        <v>32.57653242762413</v>
      </c>
      <c r="T51" s="15">
        <v>0</v>
      </c>
      <c r="U51" s="15">
        <v>117.29493107286584</v>
      </c>
      <c r="V51" s="15">
        <v>163.7524353375882</v>
      </c>
      <c r="W51" s="16">
        <v>22.969255281482358</v>
      </c>
      <c r="X51" s="14">
        <v>5.522248548415179E-2</v>
      </c>
      <c r="Y51" s="15">
        <v>1.8605697047534017E-5</v>
      </c>
      <c r="Z51" s="16">
        <v>5.5252987288183293E-2</v>
      </c>
      <c r="AA51" s="34">
        <v>-24.205839606826984</v>
      </c>
      <c r="AB51" s="35">
        <v>0.4899</v>
      </c>
      <c r="AC51" s="31">
        <v>5.4959999999999995E-2</v>
      </c>
      <c r="AD51" s="32">
        <v>1.39428</v>
      </c>
      <c r="AE51" s="32">
        <v>6.3200000000000006E-2</v>
      </c>
      <c r="AF51" s="32">
        <v>0.34114</v>
      </c>
      <c r="AG51" s="32">
        <v>2.4199999999999999E-2</v>
      </c>
      <c r="AH51" s="32">
        <v>0.502</v>
      </c>
      <c r="AI51" s="32">
        <v>54.591439999999992</v>
      </c>
      <c r="AJ51" s="32">
        <v>0.15908999999999998</v>
      </c>
      <c r="AK51" s="32">
        <v>5.0760000000000007E-2</v>
      </c>
      <c r="AL51" s="33">
        <v>4.2000000000000003E-2</v>
      </c>
      <c r="AM51" s="69"/>
      <c r="AN51" s="70"/>
      <c r="AO51" s="71"/>
    </row>
    <row r="52" spans="1:41" ht="14.25" customHeight="1"/>
    <row r="53" spans="1:41" ht="14.25" customHeight="1"/>
    <row r="54" spans="1:41" ht="14.25" customHeight="1"/>
    <row r="55" spans="1:41" ht="14.25" customHeight="1"/>
    <row r="56" spans="1:41" ht="4.5" customHeight="1"/>
    <row r="57" spans="1:41" ht="27" customHeight="1" thickBot="1">
      <c r="I57" s="54" t="s">
        <v>51</v>
      </c>
      <c r="J57" s="54"/>
      <c r="K57" s="54"/>
      <c r="L57" s="54"/>
      <c r="M57" s="54"/>
      <c r="N57" s="54"/>
      <c r="O57" s="54"/>
      <c r="P57" s="54"/>
      <c r="S57" s="73" t="s">
        <v>52</v>
      </c>
      <c r="T57" s="74"/>
      <c r="U57" s="74"/>
      <c r="V57" s="74"/>
      <c r="W57" s="74"/>
      <c r="X57" s="74"/>
      <c r="Y57" s="74"/>
      <c r="Z57" s="74"/>
      <c r="AA57" s="37"/>
    </row>
    <row r="58" spans="1:41" ht="14.25" customHeight="1" thickTop="1" thickBot="1">
      <c r="I58" s="38" t="s">
        <v>14</v>
      </c>
      <c r="J58" s="38" t="s">
        <v>7</v>
      </c>
      <c r="K58" s="39" t="s">
        <v>8</v>
      </c>
      <c r="L58" s="39" t="s">
        <v>9</v>
      </c>
      <c r="M58" s="39" t="s">
        <v>10</v>
      </c>
      <c r="N58" s="39" t="s">
        <v>11</v>
      </c>
      <c r="O58" s="39" t="s">
        <v>12</v>
      </c>
      <c r="P58" s="40" t="s">
        <v>13</v>
      </c>
      <c r="S58" s="75" t="s">
        <v>57</v>
      </c>
      <c r="T58" s="76"/>
      <c r="U58" s="76"/>
      <c r="V58" s="76"/>
      <c r="W58" s="76"/>
      <c r="X58" s="76"/>
      <c r="Y58" s="76"/>
      <c r="Z58" s="77"/>
      <c r="AA58" s="41"/>
      <c r="AB58" s="41"/>
    </row>
    <row r="59" spans="1:41" ht="14.25" customHeight="1" thickBot="1">
      <c r="I59" s="42" t="s">
        <v>44</v>
      </c>
      <c r="J59" s="42" t="s">
        <v>44</v>
      </c>
      <c r="K59" s="43" t="s">
        <v>44</v>
      </c>
      <c r="L59" s="43" t="s">
        <v>44</v>
      </c>
      <c r="M59" s="43" t="s">
        <v>44</v>
      </c>
      <c r="N59" s="43" t="s">
        <v>44</v>
      </c>
      <c r="O59" s="43" t="s">
        <v>44</v>
      </c>
      <c r="P59" s="44" t="s">
        <v>53</v>
      </c>
      <c r="S59" s="78"/>
      <c r="T59" s="79"/>
      <c r="U59" s="79"/>
      <c r="V59" s="79"/>
      <c r="W59" s="79"/>
      <c r="X59" s="79"/>
      <c r="Y59" s="79"/>
      <c r="Z59" s="80"/>
      <c r="AA59" s="41"/>
      <c r="AB59" s="41"/>
    </row>
    <row r="60" spans="1:41" ht="27" customHeight="1" thickBot="1">
      <c r="I60" s="45">
        <v>80000</v>
      </c>
      <c r="J60" s="46">
        <v>580</v>
      </c>
      <c r="K60" s="46">
        <v>90</v>
      </c>
      <c r="L60" s="46">
        <v>45</v>
      </c>
      <c r="M60" s="46">
        <v>2.6</v>
      </c>
      <c r="N60" s="46">
        <v>68</v>
      </c>
      <c r="O60" s="46">
        <v>3.7</v>
      </c>
      <c r="P60" s="47">
        <v>130</v>
      </c>
      <c r="S60" s="81"/>
      <c r="T60" s="82"/>
      <c r="U60" s="82"/>
      <c r="V60" s="82"/>
      <c r="W60" s="82"/>
      <c r="X60" s="82"/>
      <c r="Y60" s="82"/>
      <c r="Z60" s="83"/>
      <c r="AA60" s="41"/>
      <c r="AB60" s="41"/>
    </row>
    <row r="61" spans="1:41" ht="14.25" customHeight="1" thickTop="1">
      <c r="AA61" s="37"/>
    </row>
    <row r="62" spans="1:41" ht="14.25" customHeight="1">
      <c r="AA62" s="37"/>
    </row>
    <row r="63" spans="1:41" ht="26.25" customHeight="1">
      <c r="S63" s="1"/>
      <c r="T63" s="1"/>
      <c r="U63" s="1"/>
      <c r="V63" s="1"/>
      <c r="W63" s="1"/>
      <c r="X63" s="1"/>
      <c r="Y63" s="1"/>
      <c r="Z63" s="1"/>
      <c r="AA63" s="37"/>
    </row>
    <row r="64" spans="1:41" ht="14.25" customHeight="1">
      <c r="S64" s="1"/>
      <c r="T64" s="1"/>
      <c r="U64" s="1"/>
      <c r="V64" s="1"/>
      <c r="W64" s="1"/>
      <c r="X64" s="1"/>
      <c r="Y64" s="1"/>
      <c r="Z64" s="1"/>
      <c r="AA64" s="37"/>
      <c r="AD64" s="50"/>
    </row>
    <row r="65" spans="19:27" ht="14.25" customHeight="1">
      <c r="S65" s="1"/>
      <c r="T65" s="1"/>
      <c r="U65" s="1"/>
      <c r="V65" s="1"/>
      <c r="W65" s="1"/>
      <c r="X65" s="1"/>
      <c r="Y65" s="1"/>
      <c r="Z65" s="1"/>
    </row>
    <row r="66" spans="19:27" ht="14.25" customHeight="1">
      <c r="S66" s="1"/>
      <c r="T66" s="1"/>
      <c r="U66" s="1"/>
      <c r="V66" s="1"/>
      <c r="W66" s="1"/>
      <c r="X66" s="1"/>
      <c r="Y66" s="1"/>
      <c r="Z66" s="1"/>
    </row>
    <row r="67" spans="19:27" ht="14.25" customHeight="1"/>
    <row r="68" spans="19:27" ht="24" customHeight="1">
      <c r="S68" s="62" t="s">
        <v>54</v>
      </c>
      <c r="T68" s="63"/>
      <c r="U68" s="63"/>
      <c r="V68" s="63"/>
      <c r="W68" s="63"/>
      <c r="X68" s="63"/>
      <c r="Y68" s="63"/>
      <c r="Z68" s="63"/>
    </row>
    <row r="69" spans="19:27" ht="14.25" customHeight="1"/>
    <row r="70" spans="19:27" ht="14.25" customHeight="1"/>
    <row r="71" spans="19:27" ht="14.25" customHeight="1"/>
    <row r="72" spans="19:27" ht="14.25" customHeight="1"/>
    <row r="73" spans="19:27" ht="14.25" customHeight="1"/>
    <row r="74" spans="19:27" ht="21.75" customHeight="1">
      <c r="S74" s="62" t="s">
        <v>55</v>
      </c>
      <c r="T74" s="63"/>
      <c r="U74" s="63"/>
      <c r="V74" s="63"/>
      <c r="W74" s="63"/>
      <c r="X74" s="63"/>
      <c r="Y74" s="63"/>
      <c r="Z74" s="63"/>
      <c r="AA74" s="36"/>
    </row>
    <row r="75" spans="19:27" ht="14.25" customHeight="1"/>
    <row r="76" spans="19:27" ht="14.25" customHeight="1"/>
    <row r="77" spans="19:27" ht="14.25" customHeight="1"/>
    <row r="78" spans="19:27" ht="14.25" customHeight="1"/>
    <row r="79" spans="19:27" ht="14.25" customHeight="1"/>
    <row r="80" spans="19:27" ht="14.25" customHeight="1"/>
    <row r="81" spans="19:27" ht="27.75" customHeight="1">
      <c r="S81" s="62" t="s">
        <v>56</v>
      </c>
      <c r="T81" s="63"/>
      <c r="U81" s="63"/>
      <c r="V81" s="63"/>
      <c r="W81" s="63"/>
      <c r="X81" s="63"/>
      <c r="Y81" s="63"/>
      <c r="Z81" s="63"/>
      <c r="AA81" s="36"/>
    </row>
    <row r="82" spans="19:27" ht="14.25" customHeight="1"/>
    <row r="83" spans="19:27" ht="14.25" customHeight="1"/>
    <row r="84" spans="19:27" ht="14.25" customHeight="1"/>
    <row r="85" spans="19:27" ht="14.25" customHeight="1"/>
    <row r="86" spans="19:27" ht="14.25" customHeight="1"/>
    <row r="87" spans="19:27" ht="14.25" customHeight="1"/>
    <row r="88" spans="19:27" ht="14.25" customHeight="1"/>
    <row r="89" spans="19:27" ht="14.25" customHeight="1"/>
    <row r="90" spans="19:27" ht="14.25" customHeight="1"/>
    <row r="91" spans="19:27" ht="14.25" customHeight="1"/>
    <row r="92" spans="19:27" ht="14.25" customHeight="1"/>
    <row r="93" spans="19:27" ht="14.25" customHeight="1"/>
    <row r="94" spans="19:27" ht="14.25" customHeight="1"/>
    <row r="95" spans="19:27" ht="14.25" customHeight="1"/>
    <row r="96" spans="19:27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spans="31:32" ht="14.25" customHeight="1"/>
    <row r="162" spans="31:32" ht="14.25" customHeight="1"/>
    <row r="163" spans="31:32" ht="14.25" customHeight="1"/>
    <row r="164" spans="31:32" ht="14.25" customHeight="1"/>
    <row r="165" spans="31:32" ht="14.25" customHeight="1"/>
    <row r="166" spans="31:32" ht="14.25" customHeight="1"/>
    <row r="167" spans="31:32" ht="14.25" customHeight="1"/>
    <row r="168" spans="31:32" ht="14.25" customHeight="1"/>
    <row r="169" spans="31:32" ht="14.25" customHeight="1"/>
    <row r="170" spans="31:32" ht="14.25" customHeight="1"/>
    <row r="171" spans="31:32" ht="14.25" customHeight="1"/>
    <row r="172" spans="31:32" ht="14.25" customHeight="1"/>
    <row r="173" spans="31:32" ht="14.25" customHeight="1"/>
    <row r="174" spans="31:32" ht="14.25" customHeight="1"/>
    <row r="175" spans="31:32" ht="14.25" customHeight="1"/>
    <row r="176" spans="31:32" ht="14.25" customHeight="1">
      <c r="AE176" s="48"/>
      <c r="AF176" s="48"/>
    </row>
    <row r="177" spans="31:32" ht="14.25" customHeight="1">
      <c r="AE177" s="48"/>
      <c r="AF177" s="48"/>
    </row>
    <row r="178" spans="31:32" ht="14.25" customHeight="1">
      <c r="AE178" s="48"/>
      <c r="AF178" s="48"/>
    </row>
    <row r="179" spans="31:32" ht="14.25" customHeight="1">
      <c r="AE179" s="48"/>
      <c r="AF179" s="48"/>
    </row>
    <row r="180" spans="31:32" ht="14.25" customHeight="1">
      <c r="AE180" s="48"/>
      <c r="AF180" s="48"/>
    </row>
    <row r="181" spans="31:32" ht="14.25" customHeight="1">
      <c r="AE181" s="48"/>
      <c r="AF181" s="48"/>
    </row>
    <row r="182" spans="31:32" ht="14.25" customHeight="1">
      <c r="AE182" s="48"/>
      <c r="AF182" s="48"/>
    </row>
    <row r="183" spans="31:32" ht="14.25" customHeight="1">
      <c r="AE183" s="48"/>
      <c r="AF183" s="48"/>
    </row>
    <row r="184" spans="31:32" ht="14.25" customHeight="1">
      <c r="AE184" s="48"/>
      <c r="AF184" s="48"/>
    </row>
    <row r="185" spans="31:32" ht="14.25" customHeight="1">
      <c r="AE185" s="48"/>
      <c r="AF185" s="48"/>
    </row>
    <row r="186" spans="31:32" ht="14.25" customHeight="1">
      <c r="AE186" s="48"/>
      <c r="AF186" s="48"/>
    </row>
    <row r="187" spans="31:32" ht="14.25" customHeight="1">
      <c r="AE187" s="48"/>
      <c r="AF187" s="48"/>
    </row>
    <row r="188" spans="31:32" ht="14.25" customHeight="1">
      <c r="AE188" s="48"/>
      <c r="AF188" s="48"/>
    </row>
    <row r="189" spans="31:32" ht="14.25" customHeight="1">
      <c r="AE189" s="48"/>
      <c r="AF189" s="48"/>
    </row>
    <row r="190" spans="31:32" ht="14.25" customHeight="1">
      <c r="AE190" s="48"/>
      <c r="AF190" s="48"/>
    </row>
    <row r="191" spans="31:32" ht="14.25" customHeight="1">
      <c r="AE191" s="48"/>
      <c r="AF191" s="48"/>
    </row>
    <row r="192" spans="31:32" ht="14.25" customHeight="1">
      <c r="AE192" s="48"/>
      <c r="AF192" s="48"/>
    </row>
    <row r="193" spans="26:32" ht="14.25" customHeight="1">
      <c r="AE193" s="48"/>
      <c r="AF193" s="48"/>
    </row>
    <row r="194" spans="26:32" ht="14.25" customHeight="1">
      <c r="AE194" s="48"/>
      <c r="AF194" s="48"/>
    </row>
    <row r="195" spans="26:32" ht="14.25" customHeight="1">
      <c r="AE195" s="48"/>
      <c r="AF195" s="48"/>
    </row>
    <row r="196" spans="26:32" ht="14.25" customHeight="1">
      <c r="AE196" s="48"/>
      <c r="AF196" s="48"/>
    </row>
    <row r="197" spans="26:32" ht="14.25" customHeight="1">
      <c r="Z197" s="48"/>
      <c r="AA197" s="48"/>
    </row>
    <row r="198" spans="26:32" ht="14.25" customHeight="1">
      <c r="Z198" s="48"/>
      <c r="AA198" s="48"/>
    </row>
    <row r="199" spans="26:32" ht="14.25" customHeight="1">
      <c r="Z199" s="48"/>
      <c r="AA199" s="48"/>
    </row>
    <row r="200" spans="26:32" ht="14.25" customHeight="1">
      <c r="Z200" s="48"/>
      <c r="AA200" s="48"/>
    </row>
    <row r="201" spans="26:32" ht="14.25" customHeight="1">
      <c r="Z201" s="48"/>
      <c r="AA201" s="48"/>
    </row>
    <row r="202" spans="26:32" ht="14.25" customHeight="1">
      <c r="Z202" s="48"/>
      <c r="AA202" s="48"/>
    </row>
    <row r="203" spans="26:32" ht="14.25" customHeight="1">
      <c r="Z203" s="48"/>
      <c r="AA203" s="48"/>
    </row>
    <row r="204" spans="26:32" ht="14.25" customHeight="1">
      <c r="Z204" s="48"/>
      <c r="AA204" s="48"/>
    </row>
    <row r="205" spans="26:32" ht="14.25" customHeight="1">
      <c r="Z205" s="48"/>
      <c r="AA205" s="48"/>
    </row>
    <row r="206" spans="26:32" ht="14.25" customHeight="1">
      <c r="Z206" s="48"/>
      <c r="AA206" s="48"/>
    </row>
    <row r="207" spans="26:32" ht="14.25" customHeight="1">
      <c r="Z207" s="48"/>
      <c r="AA207" s="48"/>
    </row>
    <row r="208" spans="26:32" ht="14.25" customHeight="1">
      <c r="Z208" s="48"/>
      <c r="AA208" s="48"/>
    </row>
    <row r="209" spans="26:27" ht="14.25" customHeight="1">
      <c r="Z209" s="48"/>
      <c r="AA209" s="48"/>
    </row>
    <row r="210" spans="26:27" ht="14.25" customHeight="1">
      <c r="Z210" s="48"/>
      <c r="AA210" s="48"/>
    </row>
    <row r="211" spans="26:27" ht="14.25" customHeight="1">
      <c r="Z211" s="48"/>
      <c r="AA211" s="48"/>
    </row>
    <row r="212" spans="26:27" ht="14.25" customHeight="1"/>
    <row r="213" spans="26:27" ht="14.25" customHeight="1"/>
    <row r="214" spans="26:27" ht="14.25" customHeight="1"/>
    <row r="215" spans="26:27" ht="14.25" customHeight="1"/>
    <row r="216" spans="26:27" ht="14.25" customHeight="1">
      <c r="Z216" s="49"/>
      <c r="AA216" s="49"/>
    </row>
    <row r="217" spans="26:27" ht="14.25" customHeight="1">
      <c r="Z217" s="49"/>
      <c r="AA217" s="49"/>
    </row>
    <row r="218" spans="26:27" ht="14.25" customHeight="1"/>
    <row r="219" spans="26:27" ht="14.25" customHeight="1"/>
    <row r="220" spans="26:27" ht="14.25" customHeight="1"/>
    <row r="221" spans="26:27" ht="14.25" customHeight="1"/>
    <row r="222" spans="26:27" ht="14.25" customHeight="1"/>
    <row r="223" spans="26:27" ht="14.25" customHeight="1"/>
    <row r="224" spans="26:27" ht="14.25" customHeight="1"/>
    <row r="225" spans="31:34" ht="14.25" customHeight="1"/>
    <row r="226" spans="31:34" ht="14.25" customHeight="1"/>
    <row r="227" spans="31:34" ht="14.25" customHeight="1"/>
    <row r="228" spans="31:34" ht="14.25" customHeight="1"/>
    <row r="229" spans="31:34" ht="14.25" customHeight="1"/>
    <row r="230" spans="31:34" ht="14.25" customHeight="1"/>
    <row r="231" spans="31:34" ht="14.25" customHeight="1"/>
    <row r="232" spans="31:34" ht="14.25" customHeight="1"/>
    <row r="233" spans="31:34" ht="14.25" customHeight="1"/>
    <row r="234" spans="31:34" ht="14.25" customHeight="1"/>
    <row r="235" spans="31:34" ht="14.25" customHeight="1"/>
    <row r="236" spans="31:34" ht="14.25" customHeight="1">
      <c r="AE236" s="49"/>
      <c r="AF236" s="49"/>
      <c r="AG236" s="49"/>
      <c r="AH236" s="49"/>
    </row>
    <row r="237" spans="31:34" ht="14.25" customHeight="1">
      <c r="AE237" s="49"/>
      <c r="AF237" s="49"/>
      <c r="AG237" s="49"/>
      <c r="AH237" s="49"/>
    </row>
    <row r="238" spans="31:34" ht="14.25" customHeight="1"/>
    <row r="239" spans="31:34" ht="14.25" customHeight="1"/>
    <row r="240" spans="31:34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33">
    <mergeCell ref="AM4:AO21"/>
    <mergeCell ref="AM22:AO40"/>
    <mergeCell ref="AM41:AO51"/>
    <mergeCell ref="S57:Z57"/>
    <mergeCell ref="S58:Z60"/>
    <mergeCell ref="S68:Z68"/>
    <mergeCell ref="S74:Z74"/>
    <mergeCell ref="S81:Z81"/>
    <mergeCell ref="V2:V3"/>
    <mergeCell ref="W2:W3"/>
    <mergeCell ref="A2:A3"/>
    <mergeCell ref="Z2:Z3"/>
    <mergeCell ref="J2:J3"/>
    <mergeCell ref="K2:K3"/>
    <mergeCell ref="L2:L3"/>
    <mergeCell ref="M2:M3"/>
    <mergeCell ref="N2:N3"/>
    <mergeCell ref="O2:O3"/>
    <mergeCell ref="T2:T3"/>
    <mergeCell ref="U2:U3"/>
    <mergeCell ref="X2:X3"/>
    <mergeCell ref="Y2:Y3"/>
    <mergeCell ref="P2:P3"/>
    <mergeCell ref="Q2:Q3"/>
    <mergeCell ref="R2:R3"/>
    <mergeCell ref="S2:S3"/>
    <mergeCell ref="Q1:W1"/>
    <mergeCell ref="X1:Z1"/>
    <mergeCell ref="I57:P57"/>
    <mergeCell ref="AA1:AB1"/>
    <mergeCell ref="AC1:AL1"/>
    <mergeCell ref="B1:I1"/>
    <mergeCell ref="J1:P1"/>
  </mergeCells>
  <pageMargins left="0.7" right="0.7" top="0.75" bottom="0.75" header="0" footer="0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isl xmlns:xsd="http://www.w3.org/2001/XMLSchema" xmlns:xsi="http://www.w3.org/2001/XMLSchema-instance" xmlns="http://www.boldonjames.com/2008/01/sie/internal/label" sislVersion="0" policy="f9677ce1-080b-4051-a037-2610debe14cb" origin="userSelected">
  <element uid="id_classification_nonbusiness" value=""/>
</sisl>
</file>

<file path=customXml/itemProps1.xml><?xml version="1.0" encoding="utf-8"?>
<ds:datastoreItem xmlns:ds="http://schemas.openxmlformats.org/officeDocument/2006/customXml" ds:itemID="{64B18449-A380-4EE3-9379-DF3E21A665E6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m</dc:creator>
  <cp:lastModifiedBy>Ardiansyah Koeshidayatullah</cp:lastModifiedBy>
  <dcterms:created xsi:type="dcterms:W3CDTF">2022-04-18T05:58:39Z</dcterms:created>
  <dcterms:modified xsi:type="dcterms:W3CDTF">2022-08-21T15:59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45441a28-35e4-4507-b64e-3247f546f350</vt:lpwstr>
  </property>
  <property fmtid="{D5CDD505-2E9C-101B-9397-08002B2CF9AE}" pid="3" name="bjDocumentLabelXML">
    <vt:lpwstr>&lt;?xml version="1.0" encoding="us-ascii"?&gt;&lt;sisl xmlns:xsd="http://www.w3.org/2001/XMLSchema" xmlns:xsi="http://www.w3.org/2001/XMLSchema-instance" sislVersion="0" policy="f9677ce1-080b-4051-a037-2610debe14cb" origin="userSelected" xmlns="http://www.boldonj</vt:lpwstr>
  </property>
  <property fmtid="{D5CDD505-2E9C-101B-9397-08002B2CF9AE}" pid="4" name="bjDocumentLabelXML-0">
    <vt:lpwstr>ames.com/2008/01/sie/internal/label"&gt;&lt;element uid="id_classification_nonbusiness" value="" /&gt;&lt;/sisl&gt;</vt:lpwstr>
  </property>
  <property fmtid="{D5CDD505-2E9C-101B-9397-08002B2CF9AE}" pid="5" name="bjDocumentSecurityLabel">
    <vt:lpwstr>Public</vt:lpwstr>
  </property>
  <property fmtid="{D5CDD505-2E9C-101B-9397-08002B2CF9AE}" pid="6" name="bjSaver">
    <vt:lpwstr>LKuXHp7jbUIMjsSn1UDPZLGqLibd+7L+</vt:lpwstr>
  </property>
  <property fmtid="{D5CDD505-2E9C-101B-9397-08002B2CF9AE}" pid="7" name="bjClsUserRVM">
    <vt:lpwstr>[]</vt:lpwstr>
  </property>
</Properties>
</file>